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-my.sharepoint.com/personal/eaw1c24_soton_ac_uk/Documents/ELICIT/Manuscripts/To submit/Nature_comms/Review/Final_review/"/>
    </mc:Choice>
  </mc:AlternateContent>
  <xr:revisionPtr revIDLastSave="74" documentId="6_{DAAC5D3B-B933-4DF7-8056-E94B70538DA0}" xr6:coauthVersionLast="47" xr6:coauthVersionMax="47" xr10:uidLastSave="{BFE53173-5F6D-458F-806A-50C4EDD6D532}"/>
  <bookViews>
    <workbookView xWindow="14295" yWindow="0" windowWidth="14610" windowHeight="15585" firstSheet="9" activeTab="18" xr2:uid="{312B8C3A-BBEC-4367-AF84-BCE6058978F3}"/>
  </bookViews>
  <sheets>
    <sheet name="1" sheetId="21" r:id="rId1"/>
    <sheet name="2" sheetId="28" r:id="rId2"/>
    <sheet name="3" sheetId="2" r:id="rId3"/>
    <sheet name="4" sheetId="26" r:id="rId4"/>
    <sheet name="5" sheetId="24" r:id="rId5"/>
    <sheet name="6" sheetId="3" r:id="rId6"/>
    <sheet name="7" sheetId="15" r:id="rId7"/>
    <sheet name="8" sheetId="18" r:id="rId8"/>
    <sheet name="9" sheetId="17" r:id="rId9"/>
    <sheet name="10" sheetId="25" r:id="rId10"/>
    <sheet name="11" sheetId="10" r:id="rId11"/>
    <sheet name="12" sheetId="22" r:id="rId12"/>
    <sheet name="13" sheetId="11" r:id="rId13"/>
    <sheet name="14" sheetId="13" r:id="rId14"/>
    <sheet name="15" sheetId="12" r:id="rId15"/>
    <sheet name="16" sheetId="14" r:id="rId16"/>
    <sheet name="17" sheetId="27" r:id="rId17"/>
    <sheet name="18" sheetId="16" r:id="rId18"/>
    <sheet name="19" sheetId="23" r:id="rId19"/>
  </sheets>
  <definedNames>
    <definedName name="_xlnm._FilterDatabase" localSheetId="13" hidden="1">'14'!$A$3:$C$5</definedName>
    <definedName name="_xlnm._FilterDatabase" localSheetId="14" hidden="1">'15'!$A$3:$E$65</definedName>
    <definedName name="_xlnm._FilterDatabase" localSheetId="15" hidden="1">'16'!$A$4:$F$4</definedName>
    <definedName name="_xlnm._FilterDatabase" localSheetId="3" hidden="1">'4'!$A$5:$H$5</definedName>
    <definedName name="_xlnm._FilterDatabase" localSheetId="5" hidden="1">'6'!$A$4:$L$110</definedName>
    <definedName name="_xlnm._FilterDatabase" localSheetId="6" hidden="1">'7'!$A$4:$D$4</definedName>
    <definedName name="_xlnm._FilterDatabase" localSheetId="8" hidden="1">'9'!$A$4:$N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6" uniqueCount="756">
  <si>
    <t>12 Month</t>
  </si>
  <si>
    <t>18 Month</t>
  </si>
  <si>
    <t>Plasma Metabolite</t>
  </si>
  <si>
    <t>p</t>
  </si>
  <si>
    <t>Feb</t>
  </si>
  <si>
    <t>5-Aminovaleric acid</t>
  </si>
  <si>
    <t>Dec</t>
  </si>
  <si>
    <t>CE(14:0)</t>
  </si>
  <si>
    <t>Jun</t>
  </si>
  <si>
    <t>Cer(d16:1/23:0)</t>
  </si>
  <si>
    <t>Sep</t>
  </si>
  <si>
    <t>Cer(d16:1/24:0)</t>
  </si>
  <si>
    <t>Oct</t>
  </si>
  <si>
    <t>Cer(d18:2/23:0)</t>
  </si>
  <si>
    <t>Choline</t>
  </si>
  <si>
    <t>Nov</t>
  </si>
  <si>
    <t>Mar</t>
  </si>
  <si>
    <t>Jan</t>
  </si>
  <si>
    <t>Hex2Cer(d18:1/18:0)</t>
  </si>
  <si>
    <t>HexCer(d18:1/16:0)</t>
  </si>
  <si>
    <t>HexCer(d18:1/18:0)</t>
  </si>
  <si>
    <t>HexCer(d18:1/22:0)</t>
  </si>
  <si>
    <t>Indole</t>
  </si>
  <si>
    <t>May</t>
  </si>
  <si>
    <t>Apr</t>
  </si>
  <si>
    <t>Methionine sulfoxide</t>
  </si>
  <si>
    <t>Proline betaine</t>
  </si>
  <si>
    <t>TG(20:0_34:1)</t>
  </si>
  <si>
    <t>TG(20:2_34:3)</t>
  </si>
  <si>
    <t>Jul</t>
  </si>
  <si>
    <t>6 Month</t>
  </si>
  <si>
    <t>Urine Metabolite</t>
  </si>
  <si>
    <t>Pantothenate</t>
  </si>
  <si>
    <t>Dimethylglycine</t>
  </si>
  <si>
    <t>Lactose</t>
  </si>
  <si>
    <t>Valine</t>
  </si>
  <si>
    <t>D-galactose</t>
  </si>
  <si>
    <t>Succinate</t>
  </si>
  <si>
    <t>3-FL</t>
  </si>
  <si>
    <t>Betaine</t>
  </si>
  <si>
    <t>Tyrosine</t>
  </si>
  <si>
    <t>Fumarate</t>
  </si>
  <si>
    <t>Aug</t>
  </si>
  <si>
    <t>Glutamine</t>
  </si>
  <si>
    <t>Taurine</t>
  </si>
  <si>
    <t>Hippurate</t>
  </si>
  <si>
    <t>Males</t>
  </si>
  <si>
    <t>Females</t>
  </si>
  <si>
    <t>Sampling time (Months)</t>
  </si>
  <si>
    <t>Metabolite</t>
  </si>
  <si>
    <t>Source</t>
  </si>
  <si>
    <t>Urine</t>
  </si>
  <si>
    <t>Plasma</t>
  </si>
  <si>
    <t>Lag (Days)</t>
  </si>
  <si>
    <t>Correlation</t>
  </si>
  <si>
    <t>2-Oxoglutarate</t>
  </si>
  <si>
    <t>SM(C26:1)</t>
  </si>
  <si>
    <t>1 Month</t>
  </si>
  <si>
    <t>5 Months</t>
  </si>
  <si>
    <t>Breastmilk Metabolite</t>
  </si>
  <si>
    <t>Biotin</t>
  </si>
  <si>
    <t>Flavin adenine dinucleotide</t>
  </si>
  <si>
    <t>Flavin mononucleotide</t>
  </si>
  <si>
    <t>Nicotinamide adenine dinucleotide</t>
  </si>
  <si>
    <t>Nicotinamide riboside</t>
  </si>
  <si>
    <t>Nicotinic acid</t>
  </si>
  <si>
    <t>Pantothenic acid</t>
  </si>
  <si>
    <t>Pyridoxal-5-phosphate</t>
  </si>
  <si>
    <t>Pyridoxamine</t>
  </si>
  <si>
    <t>5 Month</t>
  </si>
  <si>
    <t>5 Month Breastmilk Metabolite</t>
  </si>
  <si>
    <t>6 Month Urine Metabolite</t>
  </si>
  <si>
    <t>d-Galactose</t>
  </si>
  <si>
    <t>Flavin mono nucleotide</t>
  </si>
  <si>
    <t>1 Month Breastmilk Metabolite</t>
  </si>
  <si>
    <t>log2change</t>
  </si>
  <si>
    <t/>
  </si>
  <si>
    <t>Total MDAT Scores</t>
  </si>
  <si>
    <t>Language Scores</t>
  </si>
  <si>
    <t>Breastmilk sampling month</t>
  </si>
  <si>
    <t>Language MDAT Scores</t>
  </si>
  <si>
    <t>Metabolite sampling time point (months)</t>
  </si>
  <si>
    <t>Anthropometric measure</t>
  </si>
  <si>
    <t>Anthropometry sampling time point (months)</t>
  </si>
  <si>
    <t>Maternal age</t>
  </si>
  <si>
    <t>Sep-Nov</t>
  </si>
  <si>
    <t>Dec-Feb</t>
  </si>
  <si>
    <t>Mar-May</t>
  </si>
  <si>
    <t>Jun-Aug</t>
  </si>
  <si>
    <t>Total individuals</t>
  </si>
  <si>
    <t>Socidodemographics</t>
  </si>
  <si>
    <t>18 (41.86)</t>
  </si>
  <si>
    <t>63 (54.31)</t>
  </si>
  <si>
    <t>40 (48.19)</t>
  </si>
  <si>
    <t>19 (34.55)</t>
  </si>
  <si>
    <t>Firstborn child</t>
  </si>
  <si>
    <t>36 (83.72)</t>
  </si>
  <si>
    <t>92 (79.31)</t>
  </si>
  <si>
    <t>63 (75.9)</t>
  </si>
  <si>
    <t>44 (80)</t>
  </si>
  <si>
    <t>Number of children</t>
  </si>
  <si>
    <t>4 ± 2.71</t>
  </si>
  <si>
    <t>3.97 ± 2.69</t>
  </si>
  <si>
    <t>3.8 ± 2.44</t>
  </si>
  <si>
    <t>3.83 ± 2.53</t>
  </si>
  <si>
    <t>20 (46.51)</t>
  </si>
  <si>
    <t>62 (53.45)</t>
  </si>
  <si>
    <t>55 (66.27)</t>
  </si>
  <si>
    <t>30 (54.55)</t>
  </si>
  <si>
    <t>27.26 ± 7.25</t>
  </si>
  <si>
    <t>27.81 ± 7.23</t>
  </si>
  <si>
    <t>27.37 ± 7.05</t>
  </si>
  <si>
    <t>28.36 ± 6.97</t>
  </si>
  <si>
    <t>Mothers with &gt;= 7 years education</t>
  </si>
  <si>
    <t>32 (74.42)</t>
  </si>
  <si>
    <t>93 (80.17)</t>
  </si>
  <si>
    <t>68 (81.93)</t>
  </si>
  <si>
    <t>43 (78.18)</t>
  </si>
  <si>
    <t>Monthly income (/1,000 Tanzanian shillings)</t>
  </si>
  <si>
    <t>50.66 ± 77.88</t>
  </si>
  <si>
    <t>46.9 ± 43.48</t>
  </si>
  <si>
    <t>52.78 ± 69.52</t>
  </si>
  <si>
    <t>54.81 ± 85.46</t>
  </si>
  <si>
    <t>Risk factors</t>
  </si>
  <si>
    <t>Exclusive breastfeeding in the first month</t>
  </si>
  <si>
    <t>42 (97.67)</t>
  </si>
  <si>
    <t>116 (100)</t>
  </si>
  <si>
    <t>83 (100)</t>
  </si>
  <si>
    <t>54 (98.18)</t>
  </si>
  <si>
    <t>Routine treatment of drinking water</t>
  </si>
  <si>
    <t>4 (9.3)</t>
  </si>
  <si>
    <t>19 (16.38)</t>
  </si>
  <si>
    <t>14 (16.87)</t>
  </si>
  <si>
    <t>4 (7.27)</t>
  </si>
  <si>
    <t>Drinking water &gt; 10 minutes from home</t>
  </si>
  <si>
    <t>98 (84.48)</t>
  </si>
  <si>
    <t>69 (83.13)</t>
  </si>
  <si>
    <t>Crowding</t>
  </si>
  <si>
    <t>9 (20.93)</t>
  </si>
  <si>
    <t>17 (14.66)</t>
  </si>
  <si>
    <t>19 (22.89)</t>
  </si>
  <si>
    <t>9 (16.36)</t>
  </si>
  <si>
    <t>Water and sanitation, Assets, Maternal education, and household Income index score (median, interquartile range)</t>
  </si>
  <si>
    <t>0.30, 0.14</t>
  </si>
  <si>
    <t>0.33, 0.18</t>
  </si>
  <si>
    <t>0.31, 0.14</t>
  </si>
  <si>
    <t>0.36, 0.18</t>
  </si>
  <si>
    <t>Household assets</t>
  </si>
  <si>
    <t>Mattress</t>
  </si>
  <si>
    <t>25 (58.14)</t>
  </si>
  <si>
    <t>69 (59.48)</t>
  </si>
  <si>
    <t>50 (60.24)</t>
  </si>
  <si>
    <t>39 (70.91)</t>
  </si>
  <si>
    <t>Table</t>
  </si>
  <si>
    <t>56 (48.28)</t>
  </si>
  <si>
    <t>38 (45.78)</t>
  </si>
  <si>
    <t>32 (58.18)</t>
  </si>
  <si>
    <t>Bench</t>
  </si>
  <si>
    <t>39 (90.7)</t>
  </si>
  <si>
    <t>102 (87.93)</t>
  </si>
  <si>
    <t>73 (87.95)</t>
  </si>
  <si>
    <t>49 (89.09)</t>
  </si>
  <si>
    <t>Separate kitchen</t>
  </si>
  <si>
    <t>27 (62.79)</t>
  </si>
  <si>
    <t>67 (57.76)</t>
  </si>
  <si>
    <t>59 (71.08)</t>
  </si>
  <si>
    <t>38 (69.09)</t>
  </si>
  <si>
    <t>Refrigerator</t>
  </si>
  <si>
    <t>0 (0)</t>
  </si>
  <si>
    <t>1 (1.2)</t>
  </si>
  <si>
    <t>1 (1.82)</t>
  </si>
  <si>
    <t>Television</t>
  </si>
  <si>
    <t>3 (6.98)</t>
  </si>
  <si>
    <t>5 (4.31)</t>
  </si>
  <si>
    <t>5 (6.02)</t>
  </si>
  <si>
    <t>6 (10.91)</t>
  </si>
  <si>
    <t>Mobile phone</t>
  </si>
  <si>
    <t>94 (81.03)</t>
  </si>
  <si>
    <t>71 (85.54)</t>
  </si>
  <si>
    <t>47 (85.45)</t>
  </si>
  <si>
    <t>Family bank account</t>
  </si>
  <si>
    <t>9 (7.76)</t>
  </si>
  <si>
    <t>6 (7.23)</t>
  </si>
  <si>
    <t>3 (5.45)</t>
  </si>
  <si>
    <t>Enrollment weight-for-age z-score</t>
  </si>
  <si>
    <t>-0.76 ± 1</t>
  </si>
  <si>
    <t>-0.72 ± 0.93</t>
  </si>
  <si>
    <t>-0.51 ± 0.98</t>
  </si>
  <si>
    <t>-0.28 ± 0.93</t>
  </si>
  <si>
    <t>Enrollment length-for-age z-score</t>
  </si>
  <si>
    <t>-0.58 ± 1.14</t>
  </si>
  <si>
    <t>-0.66 ± 0.96</t>
  </si>
  <si>
    <t>-0.85 ± 1.00</t>
  </si>
  <si>
    <t>-0.84 ± 0.87</t>
  </si>
  <si>
    <t>Enrollment head-circumference-for-age z-score</t>
  </si>
  <si>
    <t>0.03 ± 1.18</t>
  </si>
  <si>
    <t>-0.12 ± 0.96</t>
  </si>
  <si>
    <t>-0.06 ± 1.09</t>
  </si>
  <si>
    <t>0 ± 0.92</t>
  </si>
  <si>
    <t>23 (54.76)</t>
  </si>
  <si>
    <t>53 (46.49)</t>
  </si>
  <si>
    <t>39 (44.83)</t>
  </si>
  <si>
    <t>33 (78.57)</t>
  </si>
  <si>
    <t>103 (90.35)</t>
  </si>
  <si>
    <t>66 (75.86)</t>
  </si>
  <si>
    <t>48 (87.27)</t>
  </si>
  <si>
    <t>4.02 ± 2.22</t>
  </si>
  <si>
    <t>4.14 ± 2.29</t>
  </si>
  <si>
    <t>3.8 ± 2.51</t>
  </si>
  <si>
    <t>3.89 ± 2.16</t>
  </si>
  <si>
    <t>20 (47.62)</t>
  </si>
  <si>
    <t>50 (43.86)</t>
  </si>
  <si>
    <t>47 (54.02)</t>
  </si>
  <si>
    <t>28 (50.91)</t>
  </si>
  <si>
    <t>27.71 ± 6.12</t>
  </si>
  <si>
    <t>27.39 ± 5.66</t>
  </si>
  <si>
    <t>27.76 ± 6.58</t>
  </si>
  <si>
    <t>28.11 ± 6.13</t>
  </si>
  <si>
    <t>29 (69.05)</t>
  </si>
  <si>
    <t>79 (69.3)</t>
  </si>
  <si>
    <t>67 (77.01)</t>
  </si>
  <si>
    <t>60.08 ± 62.72</t>
  </si>
  <si>
    <t>48.12 ± 40.44</t>
  </si>
  <si>
    <t>40.12 ± 46.63</t>
  </si>
  <si>
    <t>52.73 ± 49.09</t>
  </si>
  <si>
    <t>41 (97.62)</t>
  </si>
  <si>
    <t>113 (99.12)</t>
  </si>
  <si>
    <t>86 (98.85)</t>
  </si>
  <si>
    <t>55 (100)</t>
  </si>
  <si>
    <t>6 (14.29)</t>
  </si>
  <si>
    <t>19 (16.67)</t>
  </si>
  <si>
    <t>5 (5.75)</t>
  </si>
  <si>
    <t>35 (83.33)</t>
  </si>
  <si>
    <t>100 (87.72)</t>
  </si>
  <si>
    <t>64 (73.56)</t>
  </si>
  <si>
    <t>10 (23.81)</t>
  </si>
  <si>
    <t>18 (15.79)</t>
  </si>
  <si>
    <t>17 (19.54)</t>
  </si>
  <si>
    <t>15 (27.27)</t>
  </si>
  <si>
    <t>0.33, 0.16</t>
  </si>
  <si>
    <t>0.30, 0.17</t>
  </si>
  <si>
    <t>0.30, 0.16</t>
  </si>
  <si>
    <t>56 (49.12)</t>
  </si>
  <si>
    <t>45 (51.72)</t>
  </si>
  <si>
    <t>37 (67.27)</t>
  </si>
  <si>
    <t>19 (45.24)</t>
  </si>
  <si>
    <t>37 (32.46)</t>
  </si>
  <si>
    <t>28 (32.18)</t>
  </si>
  <si>
    <t>27 (49.09)</t>
  </si>
  <si>
    <t>37 (88.1)</t>
  </si>
  <si>
    <t>94 (82.46)</t>
  </si>
  <si>
    <t>65 (74.71)</t>
  </si>
  <si>
    <t>46 (83.64)</t>
  </si>
  <si>
    <t>28 (66.67)</t>
  </si>
  <si>
    <t>66 (57.89)</t>
  </si>
  <si>
    <t>53 (60.92)</t>
  </si>
  <si>
    <t>7 (16.67)</t>
  </si>
  <si>
    <t>9 (7.89)</t>
  </si>
  <si>
    <t>4 (4.6)</t>
  </si>
  <si>
    <t>36 (85.71)</t>
  </si>
  <si>
    <t>84 (73.68)</t>
  </si>
  <si>
    <t>73 (83.91)</t>
  </si>
  <si>
    <t>2 (4.76)</t>
  </si>
  <si>
    <t>3 (2.63)</t>
  </si>
  <si>
    <t>1 (1.15)</t>
  </si>
  <si>
    <t>-0.65 ± 0.97</t>
  </si>
  <si>
    <t>-0.78 ± 1.08</t>
  </si>
  <si>
    <t>-0.55 ± 0.9</t>
  </si>
  <si>
    <t>-0.4 ± 1.02</t>
  </si>
  <si>
    <t>-0.59 ± 0.98</t>
  </si>
  <si>
    <t>-0.73 ± 1.06</t>
  </si>
  <si>
    <t>-0.85 ± 1.02</t>
  </si>
  <si>
    <t>-0.84 ± 1.14</t>
  </si>
  <si>
    <t>0.22 ± 1.14</t>
  </si>
  <si>
    <t>-0.06 ± 1.03</t>
  </si>
  <si>
    <t>0.06 ± 0.89</t>
  </si>
  <si>
    <t>0.26 ± 0.91</t>
  </si>
  <si>
    <t>Nicotinamide Arm</t>
  </si>
  <si>
    <t>Placebo Arm</t>
  </si>
  <si>
    <t>2'-Fucosyllactose</t>
  </si>
  <si>
    <t>3'-Fucosyllactose</t>
  </si>
  <si>
    <t>N-methylnicotinamide</t>
  </si>
  <si>
    <t>Lacto-N-Fucopentaose I</t>
  </si>
  <si>
    <t>Birth Season</t>
  </si>
  <si>
    <t>Anthropometry</t>
  </si>
  <si>
    <t>Peak Phase (Days)</t>
  </si>
  <si>
    <t>Peak Phase (Month)</t>
  </si>
  <si>
    <t>Length-for-age Z-score</t>
  </si>
  <si>
    <t>Amplitude (uM)</t>
  </si>
  <si>
    <t>12M plasma metabolite</t>
  </si>
  <si>
    <t>rho</t>
  </si>
  <si>
    <t>Amplitude ͨ</t>
  </si>
  <si>
    <t>D-Galactose</t>
  </si>
  <si>
    <t>Alanine</t>
  </si>
  <si>
    <t>Amplitude</t>
  </si>
  <si>
    <t>Df</t>
  </si>
  <si>
    <t>Sampling month</t>
  </si>
  <si>
    <t>Peak season</t>
  </si>
  <si>
    <t>Group 1</t>
  </si>
  <si>
    <t>Group 2</t>
  </si>
  <si>
    <t>Difference</t>
  </si>
  <si>
    <t>F</t>
  </si>
  <si>
    <t>Jun-Aug:Placebo</t>
  </si>
  <si>
    <t>Dec-Feb:Placebo</t>
  </si>
  <si>
    <t>Dec-Feb:Nicotinamide</t>
  </si>
  <si>
    <t>Jun-Aug:Nicotinamide</t>
  </si>
  <si>
    <t>R²</t>
  </si>
  <si>
    <t>Lacto-N-fucopentaose I</t>
  </si>
  <si>
    <t>Birth season</t>
  </si>
  <si>
    <t>Sampling age (Months)</t>
  </si>
  <si>
    <t>Type</t>
  </si>
  <si>
    <t>5.76e+10 ± 7.75e+09</t>
  </si>
  <si>
    <t>6.07e+10 ± 8.00e+09</t>
  </si>
  <si>
    <t>1.03e+12 ± 6.37e+11</t>
  </si>
  <si>
    <t>8.03e+11 ± 3.84e+11</t>
  </si>
  <si>
    <t>1.28e+12 ± 5.31e+11</t>
  </si>
  <si>
    <t>1.17e+12 ± 4.26e+11</t>
  </si>
  <si>
    <t>5.43e+09 ± 2.77e+09</t>
  </si>
  <si>
    <t>5.04e+09 ± 2.64e+09</t>
  </si>
  <si>
    <t>4.08e+11 ± 1.01e+11</t>
  </si>
  <si>
    <t>4.17e+11 ± 1.09e+11</t>
  </si>
  <si>
    <t>3.93e+10 ± 1.66e+10</t>
  </si>
  <si>
    <t>4.09e+10 ± 2.15e+10</t>
  </si>
  <si>
    <t>1.13e+11 ± 3.24e+10</t>
  </si>
  <si>
    <t>1.10e+11 ± 3.32e+10</t>
  </si>
  <si>
    <t>3.11e+10 ± 7.01e+09</t>
  </si>
  <si>
    <t>3.19e+10 ± 6.70e+09</t>
  </si>
  <si>
    <t>5.57e+10 ± 7.68e+09</t>
  </si>
  <si>
    <t>5.46e+10 ± 5.34e+09</t>
  </si>
  <si>
    <t>1.21e+11 ± 1.43e+10</t>
  </si>
  <si>
    <t>1.11e+10 ± 6.16e+09</t>
  </si>
  <si>
    <t>1.07e+10 ± 5.86e+09</t>
  </si>
  <si>
    <t>3.21e+11 ± 7.29e+10</t>
  </si>
  <si>
    <t>2.99e+11 ± 8.77e+10</t>
  </si>
  <si>
    <t>2.06e+11 ± 1.97e+11</t>
  </si>
  <si>
    <t>1.78e+11 ± 2.14e+11</t>
  </si>
  <si>
    <t>1.95e+11 ± 1.04e+11</t>
  </si>
  <si>
    <t>24.6 ± 8.34</t>
  </si>
  <si>
    <t>25.41 ± 10.29</t>
  </si>
  <si>
    <t>20.06 ± 5.4</t>
  </si>
  <si>
    <t>18.68 ± 9.42</t>
  </si>
  <si>
    <t>5.86 ± 4.9</t>
  </si>
  <si>
    <t>5.32 ± 2.47</t>
  </si>
  <si>
    <t>6.06 ± 4.02</t>
  </si>
  <si>
    <t>2.26 ± 0.99</t>
  </si>
  <si>
    <t>TMAO</t>
  </si>
  <si>
    <t>7.07 ± 5.26</t>
  </si>
  <si>
    <t>5.28 ± 2.97</t>
  </si>
  <si>
    <t>6.57 ± 5.54</t>
  </si>
  <si>
    <t>0.29 ± 0.12</t>
  </si>
  <si>
    <t>0.2 ± 0.07</t>
  </si>
  <si>
    <t>0.28 ± 0.15</t>
  </si>
  <si>
    <t>0.19 ± 0.1</t>
  </si>
  <si>
    <t>0.01 ± 0.01</t>
  </si>
  <si>
    <t>0.01 ± 0</t>
  </si>
  <si>
    <t>0.16 ± 0.06</t>
  </si>
  <si>
    <t>0.12 ± 0.03</t>
  </si>
  <si>
    <t>0.13 ± 0.05</t>
  </si>
  <si>
    <t>0.12 ± 0.04</t>
  </si>
  <si>
    <t>0.18 ± 0.08</t>
  </si>
  <si>
    <t>0.17 ± 0.1</t>
  </si>
  <si>
    <t>0.16 ± 0.1</t>
  </si>
  <si>
    <t>1.87 ± 1.34</t>
  </si>
  <si>
    <t>1.84 ± 1.16</t>
  </si>
  <si>
    <t>2.07 ± 1.28</t>
  </si>
  <si>
    <t>0.86 ± 0.7</t>
  </si>
  <si>
    <t>20.2 ± 6.2</t>
  </si>
  <si>
    <t>20.5 ± 10.55</t>
  </si>
  <si>
    <t>15.54 ± 5.05</t>
  </si>
  <si>
    <t>17.72 ± 11.09</t>
  </si>
  <si>
    <t>Hypoxanthine</t>
  </si>
  <si>
    <t>59.2 ± 38.23</t>
  </si>
  <si>
    <t>39.07 ± 21.23</t>
  </si>
  <si>
    <t>63.72 ± 41.74</t>
  </si>
  <si>
    <t>45.15 ± 28.13</t>
  </si>
  <si>
    <t>Xanthine</t>
  </si>
  <si>
    <t>5.69 ± 2.38</t>
  </si>
  <si>
    <t>4.34 ± 1.43</t>
  </si>
  <si>
    <t>5.1 ± 2.41</t>
  </si>
  <si>
    <t>4.64 ± 1.72</t>
  </si>
  <si>
    <t>7.29 ± 4.75</t>
  </si>
  <si>
    <t>6.74 ± 5.07</t>
  </si>
  <si>
    <t>7.35 ± 5.38</t>
  </si>
  <si>
    <t>3.38 ± 3.25</t>
  </si>
  <si>
    <t>Creatinine</t>
  </si>
  <si>
    <t>0.26 ± 0.1</t>
  </si>
  <si>
    <t>0.28 ± 0.16</t>
  </si>
  <si>
    <t>0.21 ± 0.05</t>
  </si>
  <si>
    <t>0.32 ± 0.16</t>
  </si>
  <si>
    <t>0.61 ± 0.61</t>
  </si>
  <si>
    <t>0.93 ± 0.9</t>
  </si>
  <si>
    <t>0.52 ± 0.35</t>
  </si>
  <si>
    <t>1.19 ± 1.31</t>
  </si>
  <si>
    <t>0.44 ± 0.4</t>
  </si>
  <si>
    <t>0.6 ± 0.45</t>
  </si>
  <si>
    <t>0.47 ± 0.32</t>
  </si>
  <si>
    <t>0.74 ± 0.65</t>
  </si>
  <si>
    <t>0.2 ± 0.13</t>
  </si>
  <si>
    <t>0.14 ± 0.07</t>
  </si>
  <si>
    <t>0.12 ± 0.07</t>
  </si>
  <si>
    <t>0.19 ± 0.14</t>
  </si>
  <si>
    <t>Aspartate</t>
  </si>
  <si>
    <t xml:space="preserve">Eicosapentaenoic acid </t>
  </si>
  <si>
    <t>Glutamate</t>
  </si>
  <si>
    <t>0.47 ± 0.47</t>
  </si>
  <si>
    <t>0.8 ± 0.73</t>
  </si>
  <si>
    <t>0.73 ± 0.57</t>
  </si>
  <si>
    <t>0.6 ± 0.32</t>
  </si>
  <si>
    <t>5.87 ± 8.71</t>
  </si>
  <si>
    <t>4.83 ± 7.82</t>
  </si>
  <si>
    <t>19.92 ± 10.09</t>
  </si>
  <si>
    <t>B-vitamin-related</t>
  </si>
  <si>
    <t>Human milk oligosaccharides</t>
  </si>
  <si>
    <t>Dec-Feb vs Jun-Aug</t>
  </si>
  <si>
    <t>Sep-Nov vs Mar-May</t>
  </si>
  <si>
    <t>6 Months</t>
  </si>
  <si>
    <t>18 Months</t>
  </si>
  <si>
    <t>12 Months</t>
  </si>
  <si>
    <t>17.0 ± 6.84</t>
  </si>
  <si>
    <t>141 ± 50.5</t>
  </si>
  <si>
    <t>259 ± 308</t>
  </si>
  <si>
    <t>6910 ± 2370</t>
  </si>
  <si>
    <t>1171 ± 521</t>
  </si>
  <si>
    <t>12.8 ± 3.98</t>
  </si>
  <si>
    <t>210 ± 73.6</t>
  </si>
  <si>
    <t>17.5 ± 10.2</t>
  </si>
  <si>
    <t>1870 ± 1828</t>
  </si>
  <si>
    <t>1950 ± 758</t>
  </si>
  <si>
    <t>15.8 ± 9.25</t>
  </si>
  <si>
    <t>16.7 ± 8.12</t>
  </si>
  <si>
    <t>189 ± 77.6</t>
  </si>
  <si>
    <t>421 ± 484</t>
  </si>
  <si>
    <t>5600 ± 2100</t>
  </si>
  <si>
    <t>1010 ± 365</t>
  </si>
  <si>
    <t>13.4 ± 4.9</t>
  </si>
  <si>
    <t>168 ± 61.1</t>
  </si>
  <si>
    <t>17.9 ± 13.1</t>
  </si>
  <si>
    <t>10.6 ± 21.5</t>
  </si>
  <si>
    <t>1770 ± 1310</t>
  </si>
  <si>
    <t>3500 ± 14000</t>
  </si>
  <si>
    <t>2270 ± 636</t>
  </si>
  <si>
    <t>15.3 ± 6.84</t>
  </si>
  <si>
    <t>18.6 ± 8.44</t>
  </si>
  <si>
    <t>147 ± 68.2</t>
  </si>
  <si>
    <t>470 ± 486</t>
  </si>
  <si>
    <t>3470 ± 2960</t>
  </si>
  <si>
    <t>900 ± 796</t>
  </si>
  <si>
    <t>15.8 ± 6.17</t>
  </si>
  <si>
    <t>162 ± 86.5</t>
  </si>
  <si>
    <t>10.9 ± 9.45</t>
  </si>
  <si>
    <t>10.1 ± 19.7</t>
  </si>
  <si>
    <t>2110 ± 1370</t>
  </si>
  <si>
    <t>11.6 ± 5.69</t>
  </si>
  <si>
    <t>170 ± 62.2</t>
  </si>
  <si>
    <t>362 ± 374</t>
  </si>
  <si>
    <t>2750 ± 2980</t>
  </si>
  <si>
    <t>485 ± 398</t>
  </si>
  <si>
    <t>10.6 ± 4.17</t>
  </si>
  <si>
    <t>171 ± 71.8</t>
  </si>
  <si>
    <t>11.4 ± 10.9</t>
  </si>
  <si>
    <t>1270 ± 656</t>
  </si>
  <si>
    <t>1870 ± 554</t>
  </si>
  <si>
    <t>16.0 ± 5.72</t>
  </si>
  <si>
    <t>Hospital birth</t>
  </si>
  <si>
    <t xml:space="preserve">Plasma </t>
  </si>
  <si>
    <t>Breastmilk B vitamins</t>
  </si>
  <si>
    <t>Breastmilk metabolome and HMOs</t>
  </si>
  <si>
    <t>Samples (n)</t>
  </si>
  <si>
    <t>12 month</t>
  </si>
  <si>
    <t>18 month</t>
  </si>
  <si>
    <t>6 month</t>
  </si>
  <si>
    <t>1 month</t>
  </si>
  <si>
    <t>5 month</t>
  </si>
  <si>
    <t>Growth measure</t>
  </si>
  <si>
    <t>Weight-for-age Z-score</t>
  </si>
  <si>
    <t>Head circumference-for-age Z-score</t>
  </si>
  <si>
    <t>Mid upper arm circumference-for-age Z-score</t>
  </si>
  <si>
    <t>PC ae C42:2</t>
  </si>
  <si>
    <r>
      <t>Trimethylamine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oxide </t>
    </r>
  </si>
  <si>
    <t>Asp</t>
  </si>
  <si>
    <t>C18.1</t>
  </si>
  <si>
    <t>C18.2</t>
  </si>
  <si>
    <t>CDCA</t>
  </si>
  <si>
    <t>CE.14.0.</t>
  </si>
  <si>
    <t>CE.15.0.</t>
  </si>
  <si>
    <t>CE.18.1.</t>
  </si>
  <si>
    <t>Cer.d16.1.23.0.</t>
  </si>
  <si>
    <t>Cer.d16.1.24.0.</t>
  </si>
  <si>
    <t>Cer.d18.1.18.1.</t>
  </si>
  <si>
    <t>Cer.d18.1.24.0.</t>
  </si>
  <si>
    <t>Cer.d18.2.14.0.</t>
  </si>
  <si>
    <t>Cer.d18.2.18.0.</t>
  </si>
  <si>
    <t>Cer.d18.2.23.0.</t>
  </si>
  <si>
    <t>EPA</t>
  </si>
  <si>
    <t>FA.20.2.</t>
  </si>
  <si>
    <t>GABA</t>
  </si>
  <si>
    <t>Gln</t>
  </si>
  <si>
    <t>Glu</t>
  </si>
  <si>
    <t>HCys</t>
  </si>
  <si>
    <t>Hex2Cer.d18.1.14.0.</t>
  </si>
  <si>
    <t>Hex2Cer.d18.1.18.0.</t>
  </si>
  <si>
    <t>HexCer.d16.1.22.0.</t>
  </si>
  <si>
    <t>HexCer.d18.1.16.0.</t>
  </si>
  <si>
    <t>HexCer.d18.1.18.0.</t>
  </si>
  <si>
    <t>HexCer.d18.1.22.0.</t>
  </si>
  <si>
    <t>lysoPC.a.C16.0</t>
  </si>
  <si>
    <t>lysoPC.a.C18.0</t>
  </si>
  <si>
    <t>lysoPC.a.C24.0</t>
  </si>
  <si>
    <t>lysoPC.a.C26.0</t>
  </si>
  <si>
    <t>lysoPC.a.C26.1</t>
  </si>
  <si>
    <t>Met.SO</t>
  </si>
  <si>
    <t>OH.GlutAcid</t>
  </si>
  <si>
    <t>PC.aa.C36.0</t>
  </si>
  <si>
    <t>PC.aa.C36.2</t>
  </si>
  <si>
    <t>PC.aa.C40.2</t>
  </si>
  <si>
    <t>PC.aa.C40.3</t>
  </si>
  <si>
    <t>PC.aa.C42.0</t>
  </si>
  <si>
    <t>PC.aa.C42.1</t>
  </si>
  <si>
    <t>PC.aa.C42.2</t>
  </si>
  <si>
    <t>PC.aa.C42.6</t>
  </si>
  <si>
    <t>PC.ae.C30.2</t>
  </si>
  <si>
    <t>PC.ae.C40.1</t>
  </si>
  <si>
    <t>PC.ae.C40.2</t>
  </si>
  <si>
    <t>PC.ae.C42.1</t>
  </si>
  <si>
    <t>PC.ae.C42.2</t>
  </si>
  <si>
    <t>PC.ae.C42.3</t>
  </si>
  <si>
    <t>PC.ae.C44.3</t>
  </si>
  <si>
    <t>ProBetaine</t>
  </si>
  <si>
    <t>SM.C26.1</t>
  </si>
  <si>
    <t>TG.16.0_38.1.</t>
  </si>
  <si>
    <t>TG.18.0_36.2.</t>
  </si>
  <si>
    <t>TG.20.0_34.1.</t>
  </si>
  <si>
    <t>TG.20.2_34.3.</t>
  </si>
  <si>
    <t>X5.AVA</t>
  </si>
  <si>
    <t>Birth</t>
  </si>
  <si>
    <t>Sampling</t>
  </si>
  <si>
    <t>Seasonal pattern</t>
  </si>
  <si>
    <t>2-PY</t>
  </si>
  <si>
    <t>2-FL</t>
  </si>
  <si>
    <t>NMND</t>
  </si>
  <si>
    <t>q</t>
  </si>
  <si>
    <t>Scylloinositol</t>
  </si>
  <si>
    <t>D.galactose</t>
  </si>
  <si>
    <t>a.Hydroxyisobutyrate</t>
  </si>
  <si>
    <t>X2.PY</t>
  </si>
  <si>
    <t>TG.17.1_38.7.</t>
  </si>
  <si>
    <t>C3</t>
  </si>
  <si>
    <t>C3.1</t>
  </si>
  <si>
    <t>lysoPC.a.C16.1</t>
  </si>
  <si>
    <t>TG.22.6_34.2.</t>
  </si>
  <si>
    <t>FA.20.3.</t>
  </si>
  <si>
    <t>TG.16.0_35.3.</t>
  </si>
  <si>
    <t>TG.17.1_34.2.</t>
  </si>
  <si>
    <t>TG.17.1_34.1.</t>
  </si>
  <si>
    <t>TG.18.1_35.3.</t>
  </si>
  <si>
    <t>TG.17.0_34.2.</t>
  </si>
  <si>
    <t>TG.17.1_36.3.</t>
  </si>
  <si>
    <t>TG.18.0_30.1.</t>
  </si>
  <si>
    <t>TG.20.3_32.1.</t>
  </si>
  <si>
    <t>TG.17.0_36.3.</t>
  </si>
  <si>
    <t>TG.20.3_34.1.</t>
  </si>
  <si>
    <t>Hex3Cer.d18.1.18.0.</t>
  </si>
  <si>
    <t>lysoPC.a.C17.0</t>
  </si>
  <si>
    <t>C5.1.DC</t>
  </si>
  <si>
    <t>TG.17.0_34.3.</t>
  </si>
  <si>
    <t>TG.18.1_28.1.</t>
  </si>
  <si>
    <t>TG.16.0_38.7.</t>
  </si>
  <si>
    <t>TCDCA</t>
  </si>
  <si>
    <t>Cer.d18.2.24.0.</t>
  </si>
  <si>
    <t>TG.16.1_34.1.</t>
  </si>
  <si>
    <t>TG.18.1_30.1.</t>
  </si>
  <si>
    <t>DG.16.1_18.2.</t>
  </si>
  <si>
    <t>TG.16.1_34.2.</t>
  </si>
  <si>
    <t>TG.18.2_35.1.</t>
  </si>
  <si>
    <t>TG.20.4_32.1.</t>
  </si>
  <si>
    <t>TG.17.0_34.1.</t>
  </si>
  <si>
    <t>HexCer.d18.1.18.1.</t>
  </si>
  <si>
    <t>TG.14.0_36.1.</t>
  </si>
  <si>
    <t>DG.16.0_18.2.</t>
  </si>
  <si>
    <t>TG.18.2_33.1.</t>
  </si>
  <si>
    <t>Cer.d18.1.23.0.</t>
  </si>
  <si>
    <t>TG.18.1_35.2.</t>
  </si>
  <si>
    <t>TG.18.1_34.1.</t>
  </si>
  <si>
    <t>TG.18.1_32.0.</t>
  </si>
  <si>
    <t>TG.20.3_34.2.</t>
  </si>
  <si>
    <t>Cer.d18.2.22.0.</t>
  </si>
  <si>
    <t>TG.20.3_32.0.</t>
  </si>
  <si>
    <t>TG.18.2_35.2.</t>
  </si>
  <si>
    <t>TG.18.1_34.2.</t>
  </si>
  <si>
    <t>TG.16.0_34.2.</t>
  </si>
  <si>
    <t>PC.ae.C36.3</t>
  </si>
  <si>
    <t>TG.16.0_34.3.</t>
  </si>
  <si>
    <t>TG.18.0_32.1.</t>
  </si>
  <si>
    <t>TG.18.2_33.0.</t>
  </si>
  <si>
    <t>TG.16.0_38.5.</t>
  </si>
  <si>
    <t>Cer.d16.1.20.0.</t>
  </si>
  <si>
    <t>TG.16.0_36.3.</t>
  </si>
  <si>
    <t>TG.14.0_36.2.</t>
  </si>
  <si>
    <t>TG.16.0_28.1.</t>
  </si>
  <si>
    <t>TG.16.0_35.1.</t>
  </si>
  <si>
    <t>TG.20.0_32.3.</t>
  </si>
  <si>
    <t>TG.16.0_34.1.</t>
  </si>
  <si>
    <t>TG.22.5_32.0.</t>
  </si>
  <si>
    <t>TG.16.1_34.0.</t>
  </si>
  <si>
    <t>TG.16.0_36.2.</t>
  </si>
  <si>
    <t>SM..OH..C22.1</t>
  </si>
  <si>
    <t>TG.18.1_33.0.</t>
  </si>
  <si>
    <t>TG.22.5_32.1.</t>
  </si>
  <si>
    <t>TG.16.0_40.6.</t>
  </si>
  <si>
    <t>TG.16.1_36.3.</t>
  </si>
  <si>
    <t>PC.ae.C36.4</t>
  </si>
  <si>
    <t>PC.aa.C34.2</t>
  </si>
  <si>
    <t>TG.18.2_34.1.</t>
  </si>
  <si>
    <t>Cer.d16.1.22.0.</t>
  </si>
  <si>
    <t>TG.16.1_36.2.</t>
  </si>
  <si>
    <t>TG.14.0_34.0.</t>
  </si>
  <si>
    <t>TG.18.1_30.0.</t>
  </si>
  <si>
    <t>TG.18.1_26.0.</t>
  </si>
  <si>
    <t>TG.16.1_32.2.</t>
  </si>
  <si>
    <t>TG.16.1_34.3.</t>
  </si>
  <si>
    <t>TG.22.4_34.2.</t>
  </si>
  <si>
    <t>TG.18.1_33.2.</t>
  </si>
  <si>
    <t>TG.18.2_34.0.</t>
  </si>
  <si>
    <t>TG.17.1_34.3.</t>
  </si>
  <si>
    <t>TG.16.1_33.1.</t>
  </si>
  <si>
    <t>P.Cresol.Sulfate</t>
  </si>
  <si>
    <t>DG.16.0_16.1.</t>
  </si>
  <si>
    <t>PC.ae.C42.5</t>
  </si>
  <si>
    <t>PC.ae.C42.4</t>
  </si>
  <si>
    <t>TG.17.1_36.4.</t>
  </si>
  <si>
    <t>2.PY</t>
  </si>
  <si>
    <t>FA(20:2)</t>
  </si>
  <si>
    <t>PC.ae.C42:2</t>
  </si>
  <si>
    <t>d 3-Hydroxyglutaric acid</t>
  </si>
  <si>
    <t>Choline_</t>
  </si>
  <si>
    <t>lysoPC.a.C24:0</t>
  </si>
  <si>
    <t>lysoPC.a.C26:0</t>
  </si>
  <si>
    <t>PC.aa.C42:6</t>
  </si>
  <si>
    <t>PC.aa.C42:1</t>
  </si>
  <si>
    <t>PC.ae.C40:1</t>
  </si>
  <si>
    <t>PC.aa.C36:0</t>
  </si>
  <si>
    <t>PC.ae.C30:2</t>
  </si>
  <si>
    <t>PC.aa.C42:0</t>
  </si>
  <si>
    <t>C18:1</t>
  </si>
  <si>
    <t>PC.ae.C42:3</t>
  </si>
  <si>
    <t>C18:2</t>
  </si>
  <si>
    <t>FA(20:3)</t>
  </si>
  <si>
    <t>lysoPC.a.C18:0</t>
  </si>
  <si>
    <t>lysoPC.a.C16:0</t>
  </si>
  <si>
    <t>TG(16:0_38:1)</t>
  </si>
  <si>
    <t>Choline.y</t>
  </si>
  <si>
    <t>Pyridoxine</t>
  </si>
  <si>
    <t>5.81e+10 ± 7.48e+09</t>
  </si>
  <si>
    <t>6.16e+10 ± 8.36e+09</t>
  </si>
  <si>
    <t>1.09e+12 ± 7.30e+11</t>
  </si>
  <si>
    <t>8.14e+11 ± 3.54e+11</t>
  </si>
  <si>
    <t>1.28e+11 ± 4.03e+10</t>
  </si>
  <si>
    <t>1.35e+11 ± 5.38e+10</t>
  </si>
  <si>
    <t>3.34e+10 ± 5.69e+09</t>
  </si>
  <si>
    <t>3.56e+10 ± 1.20e+10</t>
  </si>
  <si>
    <t>3.28e+10 ± 6.32e+09</t>
  </si>
  <si>
    <t>2.91e+10 ± 7.93e+09</t>
  </si>
  <si>
    <t>1.85e+11 ± 8.00e+10</t>
  </si>
  <si>
    <t>2.49e+11 ± 1.21e+11</t>
  </si>
  <si>
    <t>2.05e+11 ± 1.05e+11</t>
  </si>
  <si>
    <t>1.88e+11 ± 7.73e+10</t>
  </si>
  <si>
    <t>5.21e+10 ± 2.16e+10</t>
  </si>
  <si>
    <t>5.11e+10 ± 3.12e+10</t>
  </si>
  <si>
    <t>4.64e+11 ± 1.36e+11</t>
  </si>
  <si>
    <t>4.65e+11 ± 1.39e+11</t>
  </si>
  <si>
    <t>6.30e+09 ± 3.34e+09</t>
  </si>
  <si>
    <t>4.85e+09 ± 2.90e+09</t>
  </si>
  <si>
    <t>6.80e+11 ± 2.04e+11</t>
  </si>
  <si>
    <t>7.03e+11 ± 2.53e+11</t>
  </si>
  <si>
    <t>6.54e+11 ± 2.17e+11</t>
  </si>
  <si>
    <t>6.11e+11 ± 2.03e+11</t>
  </si>
  <si>
    <t>1.43e+12 ± 5.73e+11</t>
  </si>
  <si>
    <t>1.20e+12 ± 4.81e+11</t>
  </si>
  <si>
    <t>6.01e+10 ± 2.54e+10</t>
  </si>
  <si>
    <t>6.07e+10 ± 3.16e+10</t>
  </si>
  <si>
    <t>4.97e+10 ± 1.69e+10</t>
  </si>
  <si>
    <t>5.29e+10 ± 1.97e+10</t>
  </si>
  <si>
    <t>2.61 ± 3.3</t>
  </si>
  <si>
    <t>0.4 ± 0.21</t>
  </si>
  <si>
    <t>0.82 ± 0.52</t>
  </si>
  <si>
    <t>0.85 ± 0.43</t>
  </si>
  <si>
    <t>0.89 ± 0.34</t>
  </si>
  <si>
    <t>3.77e+10 ± 7.58e+09</t>
  </si>
  <si>
    <t>3.34e+10 ± 6.68e+09</t>
  </si>
  <si>
    <t>5.84e+10 ± 7.57e+09</t>
  </si>
  <si>
    <t>5.41e+10 ± 6.32e+09</t>
  </si>
  <si>
    <t>1.39e+11 ± 2.70e+10</t>
  </si>
  <si>
    <t>1.27e+11 ± 1.97e+10</t>
  </si>
  <si>
    <t>1.30e+11 ± 2.45e+10</t>
  </si>
  <si>
    <t>1.37e+10 ± 5.46e+09</t>
  </si>
  <si>
    <t>1.00e+10 ± 4.69e+09</t>
  </si>
  <si>
    <t>3.57e+11 ± 1.27e+11</t>
  </si>
  <si>
    <t>3.02e+11 ± 8.03e+10</t>
  </si>
  <si>
    <t>3.41e+10 ± 1.60e+10</t>
  </si>
  <si>
    <t>2.87e+10 ± 1.21e+10</t>
  </si>
  <si>
    <t>2.51e+10 ± 1.24e+10</t>
  </si>
  <si>
    <t>2.78e+10 ± 1.24e+10</t>
  </si>
  <si>
    <t>6.80e+09 ± 3.33e+09</t>
  </si>
  <si>
    <t>5.78e+09 ± 2.10e+09</t>
  </si>
  <si>
    <t>6.67e+09 ± 2.39e+09</t>
  </si>
  <si>
    <t>7.11e+09 ± 3.47e+09</t>
  </si>
  <si>
    <t>2.37e+11 ± 3.57e+11</t>
  </si>
  <si>
    <t>1.62e+11 ± 5.98e+10</t>
  </si>
  <si>
    <t>2.45e+11 ± 3.11e+11</t>
  </si>
  <si>
    <t>8.73e+10 ± 4.07e+10</t>
  </si>
  <si>
    <t>1.04e+11 ± 4.56e+10</t>
  </si>
  <si>
    <t>1.07e+11 ± 5.72e+10</t>
  </si>
  <si>
    <t>9.48e+10 ± 3.76e+10</t>
  </si>
  <si>
    <t>1.01e+11 ± 7.87e+10</t>
  </si>
  <si>
    <t>1.61e+11 ± 1.75e+11</t>
  </si>
  <si>
    <t>0.14 ± 0.05</t>
  </si>
  <si>
    <t>0.1 ± 0.03</t>
  </si>
  <si>
    <t>0.22 ± 0.15</t>
  </si>
  <si>
    <t>0.25 ± 0.1</t>
  </si>
  <si>
    <t>0.21 ± 0.1</t>
  </si>
  <si>
    <t>0.2 ± 0.12</t>
  </si>
  <si>
    <t>3.15e+10 ± 7.65e+09</t>
  </si>
  <si>
    <t>409 ± 168</t>
  </si>
  <si>
    <t>620 ± 162</t>
  </si>
  <si>
    <t>303 ± 136</t>
  </si>
  <si>
    <t>284 ± 169</t>
  </si>
  <si>
    <r>
      <t xml:space="preserve">p </t>
    </r>
    <r>
      <rPr>
        <b/>
        <sz val="11"/>
        <color theme="1"/>
        <rFont val="Arial"/>
        <family val="2"/>
      </rPr>
      <t>Covariate adjusted</t>
    </r>
  </si>
  <si>
    <t xml:space="preserve">p </t>
  </si>
  <si>
    <r>
      <t xml:space="preserve">q </t>
    </r>
    <r>
      <rPr>
        <b/>
        <sz val="11"/>
        <color theme="1"/>
        <rFont val="Arial"/>
        <family val="2"/>
      </rPr>
      <t>Covariate adjusted</t>
    </r>
  </si>
  <si>
    <r>
      <t xml:space="preserve">ANOVA interaction </t>
    </r>
    <r>
      <rPr>
        <b/>
        <i/>
        <sz val="11"/>
        <color theme="1"/>
        <rFont val="Arial"/>
        <family val="2"/>
      </rPr>
      <t>q</t>
    </r>
  </si>
  <si>
    <r>
      <t xml:space="preserve">Tukey interaction </t>
    </r>
    <r>
      <rPr>
        <b/>
        <i/>
        <sz val="11"/>
        <color theme="1"/>
        <rFont val="Arial"/>
        <family val="2"/>
      </rPr>
      <t>q</t>
    </r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methylnicotinamide</t>
    </r>
  </si>
  <si>
    <r>
      <t xml:space="preserve">Kruskal Wallis </t>
    </r>
    <r>
      <rPr>
        <b/>
        <i/>
        <sz val="11"/>
        <color theme="1"/>
        <rFont val="Arial"/>
        <family val="2"/>
      </rPr>
      <t>q</t>
    </r>
  </si>
  <si>
    <r>
      <t xml:space="preserve">Dunn </t>
    </r>
    <r>
      <rPr>
        <b/>
        <i/>
        <sz val="11"/>
        <color theme="1"/>
        <rFont val="Arial"/>
        <family val="2"/>
      </rPr>
      <t>q</t>
    </r>
  </si>
  <si>
    <r>
      <t xml:space="preserve">ANOVA </t>
    </r>
    <r>
      <rPr>
        <b/>
        <i/>
        <sz val="11"/>
        <color theme="1"/>
        <rFont val="Arial"/>
        <family val="2"/>
      </rPr>
      <t>q</t>
    </r>
  </si>
  <si>
    <r>
      <t xml:space="preserve">Tukey </t>
    </r>
    <r>
      <rPr>
        <b/>
        <i/>
        <sz val="11"/>
        <color theme="1"/>
        <rFont val="Arial"/>
        <family val="2"/>
      </rPr>
      <t>q</t>
    </r>
  </si>
  <si>
    <t>Seasonal Pattern</t>
  </si>
  <si>
    <t xml:space="preserve">Supplementary Data 2: Plasma metabolites at 12 and 18 months follow significant cosine distribution across 12 month period based upon month of birth. </t>
  </si>
  <si>
    <t xml:space="preserve">Supplementary Data 3: Urinary metabolic features at 6, 12 and 18 months follow significant cosine distribution based upon month of birth. </t>
  </si>
  <si>
    <t>Supplementary Data 4: VIP scores of PLS-DA models classifying into birth season</t>
  </si>
  <si>
    <t>Supplementary Data 5: Metabolite abundance and concentration by birth season.</t>
  </si>
  <si>
    <t xml:space="preserve">Supplementary Data 6: Sex-differences in the seasonal patterns of plasma and urinary metabolites at 6-18 months. </t>
  </si>
  <si>
    <t xml:space="preserve">Supplementary Data 7: Cross correlation between 18-month MDAT cognitive function scores and 12-month plasma metabolites </t>
  </si>
  <si>
    <t xml:space="preserve">Supplementary Data 8: Cross correlation between food insecurity at birth and urinary and plasma metabolites at 6, 12 and 18 months that exhibit seasonality. </t>
  </si>
  <si>
    <t>Supplementary Data 9: Cross correlation between contemporary food insecurity and urinary and plasma metabolites that exhibit seasonality at 6, 12 and 18 months.</t>
  </si>
  <si>
    <t>Supplementary Data 10: Seasonally varying breastmilk metabolite abundance by birth season.</t>
  </si>
  <si>
    <t xml:space="preserve">Supplementary Data 11: Breastmilk metabolites at 1- and 5-months post-partum follow significant cosine distribution based upon month of sampling. </t>
  </si>
  <si>
    <t>Supplementary Data 13: Cross-correlation analysis between rhythmic vitamin-related breast milk metabolites sampled at 1 and 5 months and food insecurity at the time of sampling.</t>
  </si>
  <si>
    <t xml:space="preserve">Supplementary Data 14: Breastmilk metabolites sampled at one-month post-partum that significantly differ between mothers who report food insecurity from those who did not at the time of sampling. </t>
  </si>
  <si>
    <t>Supplementary Data 15: Cross-correlation analysis between rhythmic vitamin-related breast milk metabolites sampled at 5 months and seasonal 6-month urinary metabolites</t>
  </si>
  <si>
    <t xml:space="preserve">Supplementary Data 16: Correlation between season-dependent breastmilk metabolites (sampled at one and five months) and total MDAT/language scores at 18 months </t>
  </si>
  <si>
    <t xml:space="preserve">Supplementary Data 17: Growth measures do not follow significant cosine distribution across 12 month period based upon month of birth. </t>
  </si>
  <si>
    <t xml:space="preserve">Supplementary Data 18: Correlation between plasma and urinary metabolites at 6, 12 and 18 months with contemporary and future growth. </t>
  </si>
  <si>
    <t xml:space="preserve">Supplementary Data 19: Birth season dependent nicotinamide response for those with upper tertile enrolment weights. </t>
  </si>
  <si>
    <t xml:space="preserve">Supplementary Data 1: Baseline characteristics of the cohort by intervention arm and birth season. </t>
  </si>
  <si>
    <t xml:space="preserve">Supplementary Data 12: Breastmilk metabolites at 1- and 5-months post-partum that vary by season of sampling in ANOVA or Kruskal Wallis and post hoc test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2" borderId="0" xfId="0" applyFont="1" applyFill="1" applyAlignment="1">
      <alignment vertical="center"/>
    </xf>
    <xf numFmtId="0" fontId="2" fillId="2" borderId="0" xfId="0" applyFont="1" applyFill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vertical="center"/>
    </xf>
    <xf numFmtId="2" fontId="2" fillId="2" borderId="1" xfId="0" applyNumberFormat="1" applyFont="1" applyFill="1" applyBorder="1"/>
    <xf numFmtId="2" fontId="2" fillId="2" borderId="0" xfId="0" applyNumberFormat="1" applyFont="1" applyFill="1"/>
    <xf numFmtId="2" fontId="1" fillId="2" borderId="2" xfId="0" applyNumberFormat="1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center" wrapText="1"/>
    </xf>
    <xf numFmtId="2" fontId="2" fillId="2" borderId="0" xfId="0" applyNumberFormat="1" applyFont="1" applyFill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 vertical="center" wrapText="1"/>
    </xf>
    <xf numFmtId="2" fontId="2" fillId="2" borderId="0" xfId="0" applyNumberFormat="1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2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/>
    <xf numFmtId="2" fontId="2" fillId="2" borderId="2" xfId="0" applyNumberFormat="1" applyFont="1" applyFill="1" applyBorder="1"/>
    <xf numFmtId="2" fontId="3" fillId="2" borderId="1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wrapText="1"/>
    </xf>
    <xf numFmtId="2" fontId="2" fillId="2" borderId="0" xfId="0" applyNumberFormat="1" applyFont="1" applyFill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left" wrapText="1"/>
    </xf>
    <xf numFmtId="0" fontId="0" fillId="2" borderId="0" xfId="0" applyFill="1"/>
    <xf numFmtId="0" fontId="0" fillId="2" borderId="0" xfId="0" applyFill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2" fontId="4" fillId="2" borderId="1" xfId="0" applyNumberFormat="1" applyFont="1" applyFill="1" applyBorder="1" applyAlignment="1">
      <alignment horizontal="center" wrapText="1"/>
    </xf>
    <xf numFmtId="0" fontId="0" fillId="0" borderId="0" xfId="0" applyAlignment="1">
      <alignment horizontal="left"/>
    </xf>
    <xf numFmtId="2" fontId="1" fillId="2" borderId="0" xfId="0" applyNumberFormat="1" applyFont="1" applyFill="1" applyAlignment="1">
      <alignment horizontal="left" wrapText="1"/>
    </xf>
    <xf numFmtId="0" fontId="0" fillId="2" borderId="1" xfId="0" applyFill="1" applyBorder="1"/>
    <xf numFmtId="0" fontId="2" fillId="2" borderId="2" xfId="0" applyFont="1" applyFill="1" applyBorder="1" applyAlignment="1">
      <alignment horizontal="left"/>
    </xf>
    <xf numFmtId="11" fontId="0" fillId="0" borderId="0" xfId="0" applyNumberFormat="1"/>
    <xf numFmtId="11" fontId="0" fillId="2" borderId="0" xfId="0" applyNumberFormat="1" applyFill="1"/>
    <xf numFmtId="11" fontId="1" fillId="2" borderId="1" xfId="0" applyNumberFormat="1" applyFont="1" applyFill="1" applyBorder="1" applyAlignment="1">
      <alignment horizontal="center" wrapText="1"/>
    </xf>
    <xf numFmtId="11" fontId="2" fillId="2" borderId="0" xfId="0" applyNumberFormat="1" applyFont="1" applyFill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11" fontId="2" fillId="2" borderId="0" xfId="0" applyNumberFormat="1" applyFont="1" applyFill="1" applyAlignment="1">
      <alignment horizontal="center" wrapText="1"/>
    </xf>
    <xf numFmtId="0" fontId="1" fillId="2" borderId="3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11" fontId="2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2" fontId="7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wrapText="1"/>
    </xf>
    <xf numFmtId="2" fontId="2" fillId="2" borderId="0" xfId="0" applyNumberFormat="1" applyFont="1" applyFill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1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7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 wrapText="1"/>
    </xf>
    <xf numFmtId="2" fontId="1" fillId="2" borderId="2" xfId="0" applyNumberFormat="1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wrapText="1"/>
    </xf>
    <xf numFmtId="2" fontId="2" fillId="2" borderId="1" xfId="0" applyNumberFormat="1" applyFont="1" applyFill="1" applyBorder="1" applyAlignment="1">
      <alignment horizontal="left"/>
    </xf>
    <xf numFmtId="0" fontId="2" fillId="2" borderId="0" xfId="0" applyFont="1" applyFill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left" wrapText="1"/>
    </xf>
    <xf numFmtId="2" fontId="1" fillId="2" borderId="3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2" fontId="1" fillId="2" borderId="3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top" wrapText="1"/>
    </xf>
    <xf numFmtId="2" fontId="1" fillId="2" borderId="3" xfId="0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wrapText="1"/>
    </xf>
    <xf numFmtId="2" fontId="3" fillId="2" borderId="3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2" fontId="2" fillId="0" borderId="0" xfId="0" applyNumberFormat="1" applyFont="1" applyFill="1"/>
    <xf numFmtId="2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wrapText="1"/>
    </xf>
    <xf numFmtId="0" fontId="2" fillId="0" borderId="2" xfId="0" applyFont="1" applyFill="1" applyBorder="1" applyAlignment="1">
      <alignment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0" fontId="0" fillId="0" borderId="2" xfId="0" applyFill="1" applyBorder="1"/>
    <xf numFmtId="0" fontId="7" fillId="0" borderId="0" xfId="0" applyFont="1" applyFill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102A-8862-46F0-92EA-4A44AAF8A336}">
  <dimension ref="A1:I56"/>
  <sheetViews>
    <sheetView topLeftCell="A27" zoomScaleNormal="100" workbookViewId="0">
      <selection activeCell="A62" sqref="A62"/>
    </sheetView>
  </sheetViews>
  <sheetFormatPr defaultColWidth="8.7109375" defaultRowHeight="14.25" x14ac:dyDescent="0.2"/>
  <cols>
    <col min="1" max="1" width="58.85546875" style="1" bestFit="1" customWidth="1"/>
    <col min="2" max="2" width="14.28515625" style="1" bestFit="1" customWidth="1"/>
    <col min="3" max="3" width="12.7109375" style="1" bestFit="1" customWidth="1"/>
    <col min="4" max="9" width="14.28515625" style="1" bestFit="1" customWidth="1"/>
    <col min="10" max="16384" width="8.7109375" style="1"/>
  </cols>
  <sheetData>
    <row r="1" spans="1:9" ht="15" x14ac:dyDescent="0.25">
      <c r="A1" s="108" t="s">
        <v>754</v>
      </c>
      <c r="B1" s="108"/>
      <c r="C1" s="108"/>
      <c r="D1" s="108"/>
      <c r="E1" s="108"/>
      <c r="F1" s="108"/>
      <c r="G1" s="108"/>
      <c r="H1" s="108"/>
      <c r="I1" s="108"/>
    </row>
    <row r="2" spans="1:9" x14ac:dyDescent="0.2">
      <c r="A2" s="7"/>
      <c r="B2" s="7"/>
      <c r="C2" s="7"/>
      <c r="D2" s="7"/>
      <c r="E2" s="7"/>
      <c r="F2" s="7"/>
      <c r="G2" s="7"/>
      <c r="H2" s="7"/>
      <c r="I2" s="7"/>
    </row>
    <row r="3" spans="1:9" ht="15" x14ac:dyDescent="0.25">
      <c r="A3" s="56"/>
      <c r="B3" s="107" t="s">
        <v>278</v>
      </c>
      <c r="C3" s="107"/>
      <c r="D3" s="107"/>
      <c r="E3" s="107"/>
      <c r="F3" s="107" t="s">
        <v>277</v>
      </c>
      <c r="G3" s="107"/>
      <c r="H3" s="107"/>
      <c r="I3" s="107"/>
    </row>
    <row r="4" spans="1:9" ht="15" x14ac:dyDescent="0.2">
      <c r="A4" s="42" t="s">
        <v>283</v>
      </c>
      <c r="B4" s="13" t="s">
        <v>85</v>
      </c>
      <c r="C4" s="13" t="s">
        <v>86</v>
      </c>
      <c r="D4" s="13" t="s">
        <v>87</v>
      </c>
      <c r="E4" s="13" t="s">
        <v>88</v>
      </c>
      <c r="F4" s="13" t="s">
        <v>85</v>
      </c>
      <c r="G4" s="13" t="s">
        <v>86</v>
      </c>
      <c r="H4" s="13" t="s">
        <v>87</v>
      </c>
      <c r="I4" s="13" t="s">
        <v>88</v>
      </c>
    </row>
    <row r="5" spans="1:9" x14ac:dyDescent="0.2">
      <c r="A5" s="18" t="s">
        <v>89</v>
      </c>
      <c r="B5" s="14">
        <v>43</v>
      </c>
      <c r="C5" s="14">
        <v>116</v>
      </c>
      <c r="D5" s="14">
        <v>83</v>
      </c>
      <c r="E5" s="14">
        <v>55</v>
      </c>
      <c r="F5" s="14">
        <v>42</v>
      </c>
      <c r="G5" s="14">
        <v>114</v>
      </c>
      <c r="H5" s="14">
        <v>87</v>
      </c>
      <c r="I5" s="14">
        <v>55</v>
      </c>
    </row>
    <row r="6" spans="1:9" x14ac:dyDescent="0.2">
      <c r="A6" s="18"/>
      <c r="B6" s="14"/>
      <c r="C6" s="14"/>
      <c r="D6" s="14"/>
      <c r="E6" s="14"/>
      <c r="F6" s="14"/>
      <c r="G6" s="14"/>
      <c r="H6" s="14"/>
      <c r="I6" s="14"/>
    </row>
    <row r="7" spans="1:9" ht="15" x14ac:dyDescent="0.2">
      <c r="A7" s="23" t="s">
        <v>467</v>
      </c>
      <c r="B7" s="14"/>
      <c r="C7" s="14"/>
      <c r="D7" s="14"/>
      <c r="E7" s="14"/>
      <c r="F7" s="14"/>
      <c r="G7" s="14"/>
      <c r="H7" s="14"/>
      <c r="I7" s="14"/>
    </row>
    <row r="8" spans="1:9" x14ac:dyDescent="0.2">
      <c r="A8" s="90" t="s">
        <v>464</v>
      </c>
      <c r="B8" s="14"/>
      <c r="C8" s="14"/>
      <c r="D8" s="14"/>
      <c r="E8" s="14"/>
      <c r="F8" s="14"/>
      <c r="G8" s="14"/>
      <c r="H8" s="14"/>
      <c r="I8" s="14"/>
    </row>
    <row r="9" spans="1:9" x14ac:dyDescent="0.2">
      <c r="A9" s="18" t="s">
        <v>468</v>
      </c>
      <c r="B9" s="14">
        <v>22</v>
      </c>
      <c r="C9" s="14">
        <v>81</v>
      </c>
      <c r="D9" s="14">
        <v>61</v>
      </c>
      <c r="E9" s="14">
        <v>35</v>
      </c>
      <c r="F9" s="14">
        <v>22</v>
      </c>
      <c r="G9" s="14">
        <v>74</v>
      </c>
      <c r="H9" s="14">
        <v>68</v>
      </c>
      <c r="I9" s="14">
        <v>35</v>
      </c>
    </row>
    <row r="10" spans="1:9" x14ac:dyDescent="0.2">
      <c r="A10" s="18" t="s">
        <v>469</v>
      </c>
      <c r="B10" s="14">
        <v>22</v>
      </c>
      <c r="C10" s="14">
        <v>80</v>
      </c>
      <c r="D10" s="14">
        <v>61</v>
      </c>
      <c r="E10" s="14">
        <v>36</v>
      </c>
      <c r="F10" s="14">
        <v>22</v>
      </c>
      <c r="G10" s="14">
        <v>74</v>
      </c>
      <c r="H10" s="14">
        <v>68</v>
      </c>
      <c r="I10" s="14">
        <v>34</v>
      </c>
    </row>
    <row r="11" spans="1:9" x14ac:dyDescent="0.2">
      <c r="A11" s="18"/>
      <c r="B11" s="14"/>
      <c r="C11" s="14"/>
      <c r="D11" s="14"/>
      <c r="E11" s="14"/>
      <c r="F11" s="14"/>
      <c r="G11" s="14"/>
      <c r="H11" s="14"/>
      <c r="I11" s="14"/>
    </row>
    <row r="12" spans="1:9" x14ac:dyDescent="0.2">
      <c r="A12" s="90" t="s">
        <v>51</v>
      </c>
      <c r="B12" s="14"/>
      <c r="C12" s="14"/>
      <c r="D12" s="14"/>
      <c r="E12" s="14"/>
      <c r="F12" s="14"/>
      <c r="G12" s="14"/>
      <c r="H12" s="14"/>
      <c r="I12" s="14"/>
    </row>
    <row r="13" spans="1:9" x14ac:dyDescent="0.2">
      <c r="A13" s="18" t="s">
        <v>470</v>
      </c>
      <c r="B13" s="14">
        <v>39</v>
      </c>
      <c r="C13" s="14">
        <v>112</v>
      </c>
      <c r="D13" s="14">
        <v>75</v>
      </c>
      <c r="E13" s="14">
        <v>52</v>
      </c>
      <c r="F13" s="14">
        <v>40</v>
      </c>
      <c r="G13" s="14">
        <v>105</v>
      </c>
      <c r="H13" s="14">
        <v>80</v>
      </c>
      <c r="I13" s="14">
        <v>51</v>
      </c>
    </row>
    <row r="14" spans="1:9" x14ac:dyDescent="0.2">
      <c r="A14" s="18" t="s">
        <v>468</v>
      </c>
      <c r="B14" s="14">
        <v>39</v>
      </c>
      <c r="C14" s="14">
        <v>104</v>
      </c>
      <c r="D14" s="14">
        <v>70</v>
      </c>
      <c r="E14" s="14">
        <v>48</v>
      </c>
      <c r="F14" s="14">
        <v>39</v>
      </c>
      <c r="G14" s="14">
        <v>101</v>
      </c>
      <c r="H14" s="14">
        <v>77</v>
      </c>
      <c r="I14" s="14">
        <v>50</v>
      </c>
    </row>
    <row r="15" spans="1:9" x14ac:dyDescent="0.2">
      <c r="A15" s="18" t="s">
        <v>469</v>
      </c>
      <c r="B15" s="14">
        <v>36</v>
      </c>
      <c r="C15" s="14">
        <v>105</v>
      </c>
      <c r="D15" s="14">
        <v>71</v>
      </c>
      <c r="E15" s="14">
        <v>44</v>
      </c>
      <c r="F15" s="14">
        <v>38</v>
      </c>
      <c r="G15" s="14">
        <v>102</v>
      </c>
      <c r="H15" s="14">
        <v>79</v>
      </c>
      <c r="I15" s="14">
        <v>47</v>
      </c>
    </row>
    <row r="16" spans="1:9" x14ac:dyDescent="0.2">
      <c r="A16" s="18"/>
      <c r="B16" s="14"/>
      <c r="C16" s="14"/>
      <c r="D16" s="14"/>
      <c r="E16" s="14"/>
      <c r="F16" s="14"/>
      <c r="G16" s="14"/>
      <c r="H16" s="14"/>
      <c r="I16" s="14"/>
    </row>
    <row r="17" spans="1:9" x14ac:dyDescent="0.2">
      <c r="A17" s="90" t="s">
        <v>465</v>
      </c>
      <c r="B17" s="14"/>
      <c r="C17" s="14"/>
      <c r="D17" s="14"/>
      <c r="E17" s="14"/>
      <c r="F17" s="14"/>
      <c r="G17" s="14"/>
      <c r="H17" s="14"/>
      <c r="I17" s="14"/>
    </row>
    <row r="18" spans="1:9" x14ac:dyDescent="0.2">
      <c r="A18" s="18" t="s">
        <v>471</v>
      </c>
      <c r="B18" s="14">
        <v>39</v>
      </c>
      <c r="C18" s="14">
        <v>115</v>
      </c>
      <c r="D18" s="14">
        <v>82</v>
      </c>
      <c r="E18" s="14">
        <v>52</v>
      </c>
      <c r="F18" s="14">
        <v>41</v>
      </c>
      <c r="G18" s="14">
        <v>112</v>
      </c>
      <c r="H18" s="14">
        <v>86</v>
      </c>
      <c r="I18" s="14">
        <v>55</v>
      </c>
    </row>
    <row r="19" spans="1:9" x14ac:dyDescent="0.2">
      <c r="A19" s="18" t="s">
        <v>472</v>
      </c>
      <c r="B19" s="14">
        <v>41</v>
      </c>
      <c r="C19" s="14">
        <v>116</v>
      </c>
      <c r="D19" s="14">
        <v>82</v>
      </c>
      <c r="E19" s="14">
        <v>53</v>
      </c>
      <c r="F19" s="14">
        <v>40</v>
      </c>
      <c r="G19" s="14">
        <v>108</v>
      </c>
      <c r="H19" s="14">
        <v>85</v>
      </c>
      <c r="I19" s="14">
        <v>53</v>
      </c>
    </row>
    <row r="20" spans="1:9" x14ac:dyDescent="0.2">
      <c r="A20" s="18"/>
      <c r="B20" s="14"/>
      <c r="C20" s="14"/>
      <c r="D20" s="14"/>
      <c r="E20" s="14"/>
      <c r="F20" s="14"/>
      <c r="G20" s="14"/>
      <c r="H20" s="14"/>
      <c r="I20" s="14"/>
    </row>
    <row r="21" spans="1:9" x14ac:dyDescent="0.2">
      <c r="A21" s="90" t="s">
        <v>466</v>
      </c>
      <c r="B21" s="14"/>
      <c r="C21" s="14"/>
      <c r="D21" s="14"/>
      <c r="E21" s="14"/>
      <c r="F21" s="14"/>
      <c r="G21" s="14"/>
      <c r="H21" s="14"/>
      <c r="I21" s="14"/>
    </row>
    <row r="22" spans="1:9" x14ac:dyDescent="0.2">
      <c r="A22" s="18" t="s">
        <v>471</v>
      </c>
      <c r="B22" s="14">
        <v>4</v>
      </c>
      <c r="C22" s="14">
        <v>14</v>
      </c>
      <c r="D22" s="14">
        <v>24</v>
      </c>
      <c r="E22" s="14">
        <v>12</v>
      </c>
      <c r="F22" s="14">
        <v>3</v>
      </c>
      <c r="G22" s="14">
        <v>6</v>
      </c>
      <c r="H22" s="14">
        <v>29</v>
      </c>
      <c r="I22" s="14">
        <v>10</v>
      </c>
    </row>
    <row r="23" spans="1:9" x14ac:dyDescent="0.2">
      <c r="A23" s="18" t="s">
        <v>472</v>
      </c>
      <c r="B23" s="14">
        <v>4</v>
      </c>
      <c r="C23" s="14">
        <v>14</v>
      </c>
      <c r="D23" s="14">
        <v>24</v>
      </c>
      <c r="E23" s="14">
        <v>12</v>
      </c>
      <c r="F23" s="14">
        <v>3</v>
      </c>
      <c r="G23" s="14">
        <v>6</v>
      </c>
      <c r="H23" s="14">
        <v>29</v>
      </c>
      <c r="I23" s="14">
        <v>10</v>
      </c>
    </row>
    <row r="24" spans="1:9" x14ac:dyDescent="0.2">
      <c r="A24" s="18"/>
      <c r="B24" s="14"/>
      <c r="C24" s="14"/>
      <c r="D24" s="14"/>
      <c r="E24" s="14"/>
      <c r="F24" s="14"/>
      <c r="G24" s="14"/>
      <c r="H24" s="14"/>
      <c r="I24" s="14"/>
    </row>
    <row r="25" spans="1:9" ht="15" x14ac:dyDescent="0.2">
      <c r="A25" s="23" t="s">
        <v>90</v>
      </c>
      <c r="B25" s="14"/>
      <c r="C25" s="14"/>
      <c r="D25" s="14"/>
      <c r="E25" s="14"/>
      <c r="F25" s="14"/>
      <c r="G25" s="14"/>
      <c r="H25" s="14"/>
      <c r="I25" s="14"/>
    </row>
    <row r="26" spans="1:9" x14ac:dyDescent="0.2">
      <c r="A26" s="18" t="s">
        <v>47</v>
      </c>
      <c r="B26" s="14" t="s">
        <v>91</v>
      </c>
      <c r="C26" s="14" t="s">
        <v>92</v>
      </c>
      <c r="D26" s="14" t="s">
        <v>93</v>
      </c>
      <c r="E26" s="14" t="s">
        <v>94</v>
      </c>
      <c r="F26" s="14" t="s">
        <v>199</v>
      </c>
      <c r="G26" s="14" t="s">
        <v>200</v>
      </c>
      <c r="H26" s="14" t="s">
        <v>201</v>
      </c>
      <c r="I26" s="14" t="s">
        <v>108</v>
      </c>
    </row>
    <row r="27" spans="1:9" x14ac:dyDescent="0.2">
      <c r="A27" s="18" t="s">
        <v>95</v>
      </c>
      <c r="B27" s="14" t="s">
        <v>96</v>
      </c>
      <c r="C27" s="14" t="s">
        <v>97</v>
      </c>
      <c r="D27" s="14" t="s">
        <v>98</v>
      </c>
      <c r="E27" s="14" t="s">
        <v>99</v>
      </c>
      <c r="F27" s="14" t="s">
        <v>202</v>
      </c>
      <c r="G27" s="14" t="s">
        <v>203</v>
      </c>
      <c r="H27" s="14" t="s">
        <v>204</v>
      </c>
      <c r="I27" s="14" t="s">
        <v>205</v>
      </c>
    </row>
    <row r="28" spans="1:9" x14ac:dyDescent="0.2">
      <c r="A28" s="18" t="s">
        <v>100</v>
      </c>
      <c r="B28" s="14" t="s">
        <v>101</v>
      </c>
      <c r="C28" s="14" t="s">
        <v>102</v>
      </c>
      <c r="D28" s="14" t="s">
        <v>103</v>
      </c>
      <c r="E28" s="14" t="s">
        <v>104</v>
      </c>
      <c r="F28" s="14" t="s">
        <v>206</v>
      </c>
      <c r="G28" s="14" t="s">
        <v>207</v>
      </c>
      <c r="H28" s="14" t="s">
        <v>208</v>
      </c>
      <c r="I28" s="14" t="s">
        <v>209</v>
      </c>
    </row>
    <row r="29" spans="1:9" x14ac:dyDescent="0.2">
      <c r="A29" s="18" t="s">
        <v>463</v>
      </c>
      <c r="B29" s="14" t="s">
        <v>105</v>
      </c>
      <c r="C29" s="14" t="s">
        <v>106</v>
      </c>
      <c r="D29" s="14" t="s">
        <v>107</v>
      </c>
      <c r="E29" s="14" t="s">
        <v>108</v>
      </c>
      <c r="F29" s="14" t="s">
        <v>210</v>
      </c>
      <c r="G29" s="14" t="s">
        <v>211</v>
      </c>
      <c r="H29" s="14" t="s">
        <v>212</v>
      </c>
      <c r="I29" s="14" t="s">
        <v>213</v>
      </c>
    </row>
    <row r="30" spans="1:9" x14ac:dyDescent="0.2">
      <c r="A30" s="18" t="s">
        <v>84</v>
      </c>
      <c r="B30" s="14" t="s">
        <v>109</v>
      </c>
      <c r="C30" s="14" t="s">
        <v>110</v>
      </c>
      <c r="D30" s="14" t="s">
        <v>111</v>
      </c>
      <c r="E30" s="14" t="s">
        <v>112</v>
      </c>
      <c r="F30" s="14" t="s">
        <v>214</v>
      </c>
      <c r="G30" s="14" t="s">
        <v>215</v>
      </c>
      <c r="H30" s="14" t="s">
        <v>216</v>
      </c>
      <c r="I30" s="14" t="s">
        <v>217</v>
      </c>
    </row>
    <row r="31" spans="1:9" x14ac:dyDescent="0.2">
      <c r="A31" s="18" t="s">
        <v>113</v>
      </c>
      <c r="B31" s="14" t="s">
        <v>114</v>
      </c>
      <c r="C31" s="14" t="s">
        <v>115</v>
      </c>
      <c r="D31" s="14" t="s">
        <v>116</v>
      </c>
      <c r="E31" s="14" t="s">
        <v>117</v>
      </c>
      <c r="F31" s="14" t="s">
        <v>218</v>
      </c>
      <c r="G31" s="14" t="s">
        <v>219</v>
      </c>
      <c r="H31" s="14" t="s">
        <v>220</v>
      </c>
      <c r="I31" s="14" t="s">
        <v>117</v>
      </c>
    </row>
    <row r="32" spans="1:9" x14ac:dyDescent="0.2">
      <c r="A32" s="18" t="s">
        <v>118</v>
      </c>
      <c r="B32" s="14" t="s">
        <v>119</v>
      </c>
      <c r="C32" s="14" t="s">
        <v>120</v>
      </c>
      <c r="D32" s="14" t="s">
        <v>121</v>
      </c>
      <c r="E32" s="14" t="s">
        <v>122</v>
      </c>
      <c r="F32" s="14" t="s">
        <v>221</v>
      </c>
      <c r="G32" s="14" t="s">
        <v>222</v>
      </c>
      <c r="H32" s="14" t="s">
        <v>223</v>
      </c>
      <c r="I32" s="14" t="s">
        <v>224</v>
      </c>
    </row>
    <row r="33" spans="1:9" x14ac:dyDescent="0.2">
      <c r="A33" s="18"/>
      <c r="B33" s="14"/>
      <c r="C33" s="14"/>
      <c r="D33" s="14"/>
      <c r="E33" s="14"/>
      <c r="F33" s="14"/>
      <c r="G33" s="14"/>
      <c r="H33" s="14"/>
      <c r="I33" s="14"/>
    </row>
    <row r="34" spans="1:9" ht="15" x14ac:dyDescent="0.2">
      <c r="A34" s="23" t="s">
        <v>123</v>
      </c>
      <c r="B34" s="14"/>
      <c r="C34" s="14"/>
      <c r="D34" s="14"/>
      <c r="E34" s="14"/>
      <c r="F34" s="14"/>
      <c r="G34" s="14"/>
      <c r="H34" s="14"/>
      <c r="I34" s="14"/>
    </row>
    <row r="35" spans="1:9" x14ac:dyDescent="0.2">
      <c r="A35" s="18" t="s">
        <v>124</v>
      </c>
      <c r="B35" s="14" t="s">
        <v>125</v>
      </c>
      <c r="C35" s="14" t="s">
        <v>126</v>
      </c>
      <c r="D35" s="14" t="s">
        <v>127</v>
      </c>
      <c r="E35" s="14" t="s">
        <v>128</v>
      </c>
      <c r="F35" s="14" t="s">
        <v>225</v>
      </c>
      <c r="G35" s="14" t="s">
        <v>226</v>
      </c>
      <c r="H35" s="14" t="s">
        <v>227</v>
      </c>
      <c r="I35" s="14" t="s">
        <v>228</v>
      </c>
    </row>
    <row r="36" spans="1:9" x14ac:dyDescent="0.2">
      <c r="A36" s="18" t="s">
        <v>129</v>
      </c>
      <c r="B36" s="14" t="s">
        <v>130</v>
      </c>
      <c r="C36" s="14" t="s">
        <v>131</v>
      </c>
      <c r="D36" s="14" t="s">
        <v>132</v>
      </c>
      <c r="E36" s="14" t="s">
        <v>133</v>
      </c>
      <c r="F36" s="14" t="s">
        <v>229</v>
      </c>
      <c r="G36" s="14" t="s">
        <v>230</v>
      </c>
      <c r="H36" s="14" t="s">
        <v>231</v>
      </c>
      <c r="I36" s="14" t="s">
        <v>175</v>
      </c>
    </row>
    <row r="37" spans="1:9" x14ac:dyDescent="0.2">
      <c r="A37" s="18" t="s">
        <v>134</v>
      </c>
      <c r="B37" s="14" t="s">
        <v>114</v>
      </c>
      <c r="C37" s="14" t="s">
        <v>135</v>
      </c>
      <c r="D37" s="14" t="s">
        <v>136</v>
      </c>
      <c r="E37" s="14" t="s">
        <v>117</v>
      </c>
      <c r="F37" s="14" t="s">
        <v>232</v>
      </c>
      <c r="G37" s="14" t="s">
        <v>233</v>
      </c>
      <c r="H37" s="14" t="s">
        <v>234</v>
      </c>
      <c r="I37" s="14" t="s">
        <v>99</v>
      </c>
    </row>
    <row r="38" spans="1:9" x14ac:dyDescent="0.2">
      <c r="A38" s="18" t="s">
        <v>137</v>
      </c>
      <c r="B38" s="14" t="s">
        <v>138</v>
      </c>
      <c r="C38" s="14" t="s">
        <v>139</v>
      </c>
      <c r="D38" s="14" t="s">
        <v>140</v>
      </c>
      <c r="E38" s="14" t="s">
        <v>141</v>
      </c>
      <c r="F38" s="14" t="s">
        <v>235</v>
      </c>
      <c r="G38" s="14" t="s">
        <v>236</v>
      </c>
      <c r="H38" s="14" t="s">
        <v>237</v>
      </c>
      <c r="I38" s="14" t="s">
        <v>238</v>
      </c>
    </row>
    <row r="39" spans="1:9" ht="28.5" x14ac:dyDescent="0.2">
      <c r="A39" s="18" t="s">
        <v>142</v>
      </c>
      <c r="B39" s="14" t="s">
        <v>143</v>
      </c>
      <c r="C39" s="14" t="s">
        <v>144</v>
      </c>
      <c r="D39" s="14" t="s">
        <v>145</v>
      </c>
      <c r="E39" s="14" t="s">
        <v>146</v>
      </c>
      <c r="F39" s="14" t="s">
        <v>239</v>
      </c>
      <c r="G39" s="14" t="s">
        <v>240</v>
      </c>
      <c r="H39" s="14" t="s">
        <v>241</v>
      </c>
      <c r="I39" s="14" t="s">
        <v>241</v>
      </c>
    </row>
    <row r="40" spans="1:9" x14ac:dyDescent="0.2">
      <c r="A40" s="18"/>
      <c r="B40" s="14"/>
      <c r="C40" s="14"/>
      <c r="D40" s="14"/>
      <c r="E40" s="14"/>
      <c r="F40" s="14"/>
      <c r="H40" s="14"/>
      <c r="I40" s="14"/>
    </row>
    <row r="41" spans="1:9" ht="15" x14ac:dyDescent="0.2">
      <c r="A41" s="23" t="s">
        <v>147</v>
      </c>
      <c r="B41" s="14"/>
      <c r="C41" s="14"/>
      <c r="D41" s="14"/>
      <c r="E41" s="14"/>
      <c r="F41" s="14"/>
      <c r="G41" s="14"/>
      <c r="H41" s="14"/>
      <c r="I41" s="14"/>
    </row>
    <row r="42" spans="1:9" x14ac:dyDescent="0.2">
      <c r="A42" s="18" t="s">
        <v>148</v>
      </c>
      <c r="B42" s="14" t="s">
        <v>149</v>
      </c>
      <c r="C42" s="14" t="s">
        <v>150</v>
      </c>
      <c r="D42" s="14" t="s">
        <v>151</v>
      </c>
      <c r="E42" s="14" t="s">
        <v>152</v>
      </c>
      <c r="F42" s="14" t="s">
        <v>210</v>
      </c>
      <c r="G42" s="14" t="s">
        <v>242</v>
      </c>
      <c r="H42" s="14" t="s">
        <v>243</v>
      </c>
      <c r="I42" s="14" t="s">
        <v>244</v>
      </c>
    </row>
    <row r="43" spans="1:9" x14ac:dyDescent="0.2">
      <c r="A43" s="18" t="s">
        <v>153</v>
      </c>
      <c r="B43" s="14" t="s">
        <v>91</v>
      </c>
      <c r="C43" s="14" t="s">
        <v>154</v>
      </c>
      <c r="D43" s="14" t="s">
        <v>155</v>
      </c>
      <c r="E43" s="14" t="s">
        <v>156</v>
      </c>
      <c r="F43" s="14" t="s">
        <v>245</v>
      </c>
      <c r="G43" s="14" t="s">
        <v>246</v>
      </c>
      <c r="H43" s="14" t="s">
        <v>247</v>
      </c>
      <c r="I43" s="14" t="s">
        <v>248</v>
      </c>
    </row>
    <row r="44" spans="1:9" x14ac:dyDescent="0.2">
      <c r="A44" s="18" t="s">
        <v>157</v>
      </c>
      <c r="B44" s="14" t="s">
        <v>158</v>
      </c>
      <c r="C44" s="14" t="s">
        <v>159</v>
      </c>
      <c r="D44" s="14" t="s">
        <v>160</v>
      </c>
      <c r="E44" s="14" t="s">
        <v>161</v>
      </c>
      <c r="F44" s="14" t="s">
        <v>249</v>
      </c>
      <c r="G44" s="14" t="s">
        <v>250</v>
      </c>
      <c r="H44" s="14" t="s">
        <v>251</v>
      </c>
      <c r="I44" s="14" t="s">
        <v>252</v>
      </c>
    </row>
    <row r="45" spans="1:9" x14ac:dyDescent="0.2">
      <c r="A45" s="18" t="s">
        <v>162</v>
      </c>
      <c r="B45" s="14" t="s">
        <v>163</v>
      </c>
      <c r="C45" s="14" t="s">
        <v>164</v>
      </c>
      <c r="D45" s="14" t="s">
        <v>165</v>
      </c>
      <c r="E45" s="14" t="s">
        <v>166</v>
      </c>
      <c r="F45" s="14" t="s">
        <v>253</v>
      </c>
      <c r="G45" s="14" t="s">
        <v>254</v>
      </c>
      <c r="H45" s="14" t="s">
        <v>255</v>
      </c>
      <c r="I45" s="14" t="s">
        <v>244</v>
      </c>
    </row>
    <row r="46" spans="1:9" x14ac:dyDescent="0.2">
      <c r="A46" s="18" t="s">
        <v>167</v>
      </c>
      <c r="B46" s="14" t="s">
        <v>168</v>
      </c>
      <c r="C46" s="14" t="s">
        <v>168</v>
      </c>
      <c r="D46" s="14" t="s">
        <v>169</v>
      </c>
      <c r="E46" s="14" t="s">
        <v>170</v>
      </c>
      <c r="F46" s="14" t="s">
        <v>168</v>
      </c>
      <c r="G46" s="14" t="s">
        <v>168</v>
      </c>
      <c r="H46" s="14" t="s">
        <v>168</v>
      </c>
      <c r="I46" s="14" t="s">
        <v>168</v>
      </c>
    </row>
    <row r="47" spans="1:9" x14ac:dyDescent="0.2">
      <c r="A47" s="18" t="s">
        <v>171</v>
      </c>
      <c r="B47" s="14" t="s">
        <v>172</v>
      </c>
      <c r="C47" s="14" t="s">
        <v>173</v>
      </c>
      <c r="D47" s="14" t="s">
        <v>174</v>
      </c>
      <c r="E47" s="14" t="s">
        <v>175</v>
      </c>
      <c r="F47" s="14" t="s">
        <v>256</v>
      </c>
      <c r="G47" s="14" t="s">
        <v>257</v>
      </c>
      <c r="H47" s="14" t="s">
        <v>258</v>
      </c>
      <c r="I47" s="14" t="s">
        <v>133</v>
      </c>
    </row>
    <row r="48" spans="1:9" x14ac:dyDescent="0.2">
      <c r="A48" s="18" t="s">
        <v>176</v>
      </c>
      <c r="B48" s="14" t="s">
        <v>114</v>
      </c>
      <c r="C48" s="14" t="s">
        <v>177</v>
      </c>
      <c r="D48" s="14" t="s">
        <v>178</v>
      </c>
      <c r="E48" s="14" t="s">
        <v>179</v>
      </c>
      <c r="F48" s="14" t="s">
        <v>259</v>
      </c>
      <c r="G48" s="14" t="s">
        <v>260</v>
      </c>
      <c r="H48" s="14" t="s">
        <v>261</v>
      </c>
      <c r="I48" s="14" t="s">
        <v>161</v>
      </c>
    </row>
    <row r="49" spans="1:9" x14ac:dyDescent="0.2">
      <c r="A49" s="18" t="s">
        <v>180</v>
      </c>
      <c r="B49" s="14" t="s">
        <v>172</v>
      </c>
      <c r="C49" s="14" t="s">
        <v>181</v>
      </c>
      <c r="D49" s="14" t="s">
        <v>182</v>
      </c>
      <c r="E49" s="14" t="s">
        <v>183</v>
      </c>
      <c r="F49" s="14" t="s">
        <v>262</v>
      </c>
      <c r="G49" s="14" t="s">
        <v>263</v>
      </c>
      <c r="H49" s="14" t="s">
        <v>264</v>
      </c>
      <c r="I49" s="14" t="s">
        <v>183</v>
      </c>
    </row>
    <row r="50" spans="1:9" x14ac:dyDescent="0.2">
      <c r="A50" s="18"/>
      <c r="B50" s="14"/>
      <c r="C50" s="14"/>
      <c r="D50" s="14"/>
      <c r="E50" s="14"/>
      <c r="F50" s="14"/>
      <c r="G50" s="14"/>
      <c r="H50" s="14"/>
      <c r="I50" s="14"/>
    </row>
    <row r="51" spans="1:9" ht="15" x14ac:dyDescent="0.2">
      <c r="A51" s="23" t="s">
        <v>284</v>
      </c>
      <c r="B51" s="14"/>
      <c r="C51" s="14"/>
      <c r="D51" s="14"/>
      <c r="E51" s="14"/>
      <c r="F51" s="14"/>
      <c r="G51" s="14"/>
      <c r="H51" s="14"/>
      <c r="I51" s="14"/>
    </row>
    <row r="52" spans="1:9" x14ac:dyDescent="0.2">
      <c r="A52" s="18" t="s">
        <v>184</v>
      </c>
      <c r="B52" s="14" t="s">
        <v>185</v>
      </c>
      <c r="C52" s="14" t="s">
        <v>186</v>
      </c>
      <c r="D52" s="14" t="s">
        <v>187</v>
      </c>
      <c r="E52" s="14" t="s">
        <v>188</v>
      </c>
      <c r="F52" s="14" t="s">
        <v>265</v>
      </c>
      <c r="G52" s="14" t="s">
        <v>266</v>
      </c>
      <c r="H52" s="14" t="s">
        <v>267</v>
      </c>
      <c r="I52" s="14" t="s">
        <v>268</v>
      </c>
    </row>
    <row r="53" spans="1:9" x14ac:dyDescent="0.2">
      <c r="A53" s="18" t="s">
        <v>189</v>
      </c>
      <c r="B53" s="14" t="s">
        <v>190</v>
      </c>
      <c r="C53" s="14" t="s">
        <v>191</v>
      </c>
      <c r="D53" s="14" t="s">
        <v>192</v>
      </c>
      <c r="E53" s="14" t="s">
        <v>193</v>
      </c>
      <c r="F53" s="14" t="s">
        <v>269</v>
      </c>
      <c r="G53" s="14" t="s">
        <v>270</v>
      </c>
      <c r="H53" s="14" t="s">
        <v>271</v>
      </c>
      <c r="I53" s="14" t="s">
        <v>272</v>
      </c>
    </row>
    <row r="54" spans="1:9" x14ac:dyDescent="0.2">
      <c r="A54" s="19" t="s">
        <v>194</v>
      </c>
      <c r="B54" s="17" t="s">
        <v>195</v>
      </c>
      <c r="C54" s="17" t="s">
        <v>196</v>
      </c>
      <c r="D54" s="17" t="s">
        <v>197</v>
      </c>
      <c r="E54" s="17" t="s">
        <v>198</v>
      </c>
      <c r="F54" s="17" t="s">
        <v>273</v>
      </c>
      <c r="G54" s="17" t="s">
        <v>274</v>
      </c>
      <c r="H54" s="17" t="s">
        <v>275</v>
      </c>
      <c r="I54" s="17" t="s">
        <v>276</v>
      </c>
    </row>
    <row r="55" spans="1:9" x14ac:dyDescent="0.2">
      <c r="A55" s="118"/>
      <c r="B55" s="118"/>
      <c r="C55" s="118"/>
      <c r="D55" s="118"/>
      <c r="E55" s="118"/>
      <c r="F55" s="118"/>
      <c r="G55" s="118"/>
      <c r="H55" s="118"/>
      <c r="I55" s="118"/>
    </row>
    <row r="56" spans="1:9" x14ac:dyDescent="0.2">
      <c r="A56" s="119"/>
      <c r="B56" s="119"/>
      <c r="C56" s="119"/>
      <c r="D56" s="119"/>
      <c r="E56" s="119"/>
      <c r="F56" s="119"/>
      <c r="G56" s="119"/>
      <c r="H56" s="119"/>
      <c r="I56" s="119"/>
    </row>
  </sheetData>
  <mergeCells count="4">
    <mergeCell ref="F3:I3"/>
    <mergeCell ref="B3:E3"/>
    <mergeCell ref="A1:I1"/>
    <mergeCell ref="A56:I5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E093B-52E5-449A-A9BE-BB315AB7332E}">
  <dimension ref="A1:G20"/>
  <sheetViews>
    <sheetView zoomScaleNormal="100" workbookViewId="0">
      <selection activeCell="A24" sqref="A24"/>
    </sheetView>
  </sheetViews>
  <sheetFormatPr defaultRowHeight="15" x14ac:dyDescent="0.25"/>
  <cols>
    <col min="1" max="1" width="31.7109375" bestFit="1" customWidth="1"/>
    <col min="2" max="2" width="21.7109375" bestFit="1" customWidth="1"/>
    <col min="3" max="3" width="27.5703125" bestFit="1" customWidth="1"/>
    <col min="4" max="4" width="19.85546875" bestFit="1" customWidth="1"/>
    <col min="5" max="7" width="18.7109375" bestFit="1" customWidth="1"/>
  </cols>
  <sheetData>
    <row r="1" spans="1:7" x14ac:dyDescent="0.25">
      <c r="A1" s="113" t="s">
        <v>745</v>
      </c>
      <c r="B1" s="113"/>
      <c r="C1" s="113"/>
      <c r="D1" s="113"/>
      <c r="E1" s="113"/>
      <c r="F1" s="113"/>
      <c r="G1" s="113"/>
    </row>
    <row r="2" spans="1:7" x14ac:dyDescent="0.25">
      <c r="A2" s="44"/>
      <c r="B2" s="44"/>
      <c r="C2" s="44"/>
      <c r="D2" s="44"/>
      <c r="E2" s="44"/>
      <c r="F2" s="44"/>
      <c r="G2" s="44"/>
    </row>
    <row r="3" spans="1:7" x14ac:dyDescent="0.25">
      <c r="A3" s="14"/>
      <c r="B3" s="14"/>
      <c r="C3" s="14"/>
      <c r="D3" s="115" t="s">
        <v>308</v>
      </c>
      <c r="E3" s="115"/>
      <c r="F3" s="115"/>
      <c r="G3" s="115"/>
    </row>
    <row r="4" spans="1:7" x14ac:dyDescent="0.25">
      <c r="A4" s="17" t="s">
        <v>49</v>
      </c>
      <c r="B4" s="17" t="s">
        <v>309</v>
      </c>
      <c r="C4" s="17" t="s">
        <v>310</v>
      </c>
      <c r="D4" s="17" t="s">
        <v>85</v>
      </c>
      <c r="E4" s="17" t="s">
        <v>86</v>
      </c>
      <c r="F4" s="17" t="s">
        <v>87</v>
      </c>
      <c r="G4" s="17" t="s">
        <v>88</v>
      </c>
    </row>
    <row r="5" spans="1:7" x14ac:dyDescent="0.25">
      <c r="A5" s="82" t="s">
        <v>68</v>
      </c>
      <c r="B5" s="14">
        <v>1</v>
      </c>
      <c r="C5" s="14" t="s">
        <v>411</v>
      </c>
      <c r="D5" s="14" t="s">
        <v>407</v>
      </c>
      <c r="E5" s="14" t="s">
        <v>404</v>
      </c>
      <c r="F5" s="14" t="s">
        <v>406</v>
      </c>
      <c r="G5" s="14" t="s">
        <v>405</v>
      </c>
    </row>
    <row r="6" spans="1:7" x14ac:dyDescent="0.25">
      <c r="A6" s="82" t="s">
        <v>60</v>
      </c>
      <c r="B6" s="14">
        <v>1</v>
      </c>
      <c r="C6" s="14" t="s">
        <v>411</v>
      </c>
      <c r="D6" s="14" t="s">
        <v>418</v>
      </c>
      <c r="E6" s="14" t="s">
        <v>429</v>
      </c>
      <c r="F6" s="14" t="s">
        <v>442</v>
      </c>
      <c r="G6" s="14" t="s">
        <v>452</v>
      </c>
    </row>
    <row r="7" spans="1:7" x14ac:dyDescent="0.25">
      <c r="A7" s="83" t="s">
        <v>61</v>
      </c>
      <c r="B7" s="14">
        <v>1</v>
      </c>
      <c r="C7" s="14" t="s">
        <v>411</v>
      </c>
      <c r="D7" s="14" t="s">
        <v>419</v>
      </c>
      <c r="E7" s="14" t="s">
        <v>430</v>
      </c>
      <c r="F7" s="14" t="s">
        <v>443</v>
      </c>
      <c r="G7" s="14" t="s">
        <v>453</v>
      </c>
    </row>
    <row r="8" spans="1:7" x14ac:dyDescent="0.25">
      <c r="A8" s="82" t="s">
        <v>64</v>
      </c>
      <c r="B8" s="14">
        <v>1</v>
      </c>
      <c r="C8" s="14" t="s">
        <v>411</v>
      </c>
      <c r="D8" s="14" t="s">
        <v>420</v>
      </c>
      <c r="E8" s="14" t="s">
        <v>431</v>
      </c>
      <c r="F8" s="14" t="s">
        <v>444</v>
      </c>
      <c r="G8" s="14" t="s">
        <v>454</v>
      </c>
    </row>
    <row r="9" spans="1:7" x14ac:dyDescent="0.25">
      <c r="A9" s="82" t="s">
        <v>43</v>
      </c>
      <c r="B9" s="14">
        <v>1</v>
      </c>
      <c r="C9" s="14" t="s">
        <v>49</v>
      </c>
      <c r="D9" s="14" t="s">
        <v>723</v>
      </c>
      <c r="E9" s="14" t="s">
        <v>722</v>
      </c>
      <c r="F9" s="14" t="s">
        <v>724</v>
      </c>
      <c r="G9" s="14" t="s">
        <v>725</v>
      </c>
    </row>
    <row r="10" spans="1:7" x14ac:dyDescent="0.25">
      <c r="A10" s="83" t="s">
        <v>279</v>
      </c>
      <c r="B10" s="14">
        <v>1</v>
      </c>
      <c r="C10" s="14" t="s">
        <v>412</v>
      </c>
      <c r="D10" s="14" t="s">
        <v>421</v>
      </c>
      <c r="E10" s="14" t="s">
        <v>432</v>
      </c>
      <c r="F10" s="14" t="s">
        <v>445</v>
      </c>
      <c r="G10" s="14" t="s">
        <v>455</v>
      </c>
    </row>
    <row r="11" spans="1:7" x14ac:dyDescent="0.25">
      <c r="A11" s="14" t="s">
        <v>307</v>
      </c>
      <c r="B11" s="14">
        <v>1</v>
      </c>
      <c r="C11" s="14" t="s">
        <v>412</v>
      </c>
      <c r="D11" s="14" t="s">
        <v>422</v>
      </c>
      <c r="E11" s="14" t="s">
        <v>433</v>
      </c>
      <c r="F11" s="14" t="s">
        <v>446</v>
      </c>
      <c r="G11" s="14" t="s">
        <v>456</v>
      </c>
    </row>
    <row r="12" spans="1:7" x14ac:dyDescent="0.25">
      <c r="A12" s="82" t="s">
        <v>60</v>
      </c>
      <c r="B12" s="14">
        <v>5</v>
      </c>
      <c r="C12" s="14" t="s">
        <v>411</v>
      </c>
      <c r="D12" s="14" t="s">
        <v>423</v>
      </c>
      <c r="E12" s="14" t="s">
        <v>434</v>
      </c>
      <c r="F12" s="14" t="s">
        <v>447</v>
      </c>
      <c r="G12" s="14" t="s">
        <v>457</v>
      </c>
    </row>
    <row r="13" spans="1:7" x14ac:dyDescent="0.25">
      <c r="A13" s="83" t="s">
        <v>61</v>
      </c>
      <c r="B13" s="14">
        <v>5</v>
      </c>
      <c r="C13" s="14" t="s">
        <v>411</v>
      </c>
      <c r="D13" s="14" t="s">
        <v>424</v>
      </c>
      <c r="E13" s="14" t="s">
        <v>435</v>
      </c>
      <c r="F13" s="14" t="s">
        <v>448</v>
      </c>
      <c r="G13" s="14" t="s">
        <v>458</v>
      </c>
    </row>
    <row r="14" spans="1:7" x14ac:dyDescent="0.25">
      <c r="A14" s="82" t="s">
        <v>62</v>
      </c>
      <c r="B14" s="14">
        <v>5</v>
      </c>
      <c r="C14" s="14" t="s">
        <v>411</v>
      </c>
      <c r="D14" s="14" t="s">
        <v>425</v>
      </c>
      <c r="E14" s="14" t="s">
        <v>436</v>
      </c>
      <c r="F14" s="14" t="s">
        <v>449</v>
      </c>
      <c r="G14" s="14" t="s">
        <v>459</v>
      </c>
    </row>
    <row r="15" spans="1:7" x14ac:dyDescent="0.25">
      <c r="A15" s="83" t="s">
        <v>65</v>
      </c>
      <c r="B15" s="14">
        <v>5</v>
      </c>
      <c r="C15" s="14" t="s">
        <v>411</v>
      </c>
      <c r="D15" s="14" t="s">
        <v>409</v>
      </c>
      <c r="E15" s="14" t="s">
        <v>437</v>
      </c>
      <c r="F15" s="14" t="s">
        <v>450</v>
      </c>
      <c r="G15" s="14" t="s">
        <v>408</v>
      </c>
    </row>
    <row r="16" spans="1:7" x14ac:dyDescent="0.25">
      <c r="A16" s="82" t="s">
        <v>63</v>
      </c>
      <c r="B16" s="14">
        <v>5</v>
      </c>
      <c r="C16" s="14" t="s">
        <v>411</v>
      </c>
      <c r="D16" s="14" t="s">
        <v>426</v>
      </c>
      <c r="E16" s="14" t="s">
        <v>438</v>
      </c>
      <c r="F16" s="14" t="s">
        <v>451</v>
      </c>
      <c r="G16" s="14" t="s">
        <v>460</v>
      </c>
    </row>
    <row r="17" spans="1:7" x14ac:dyDescent="0.25">
      <c r="A17" s="83" t="s">
        <v>66</v>
      </c>
      <c r="B17" s="14">
        <v>5</v>
      </c>
      <c r="C17" s="14" t="s">
        <v>411</v>
      </c>
      <c r="D17" s="14" t="s">
        <v>427</v>
      </c>
      <c r="E17" s="14" t="s">
        <v>439</v>
      </c>
      <c r="F17" s="14" t="s">
        <v>440</v>
      </c>
      <c r="G17" s="14" t="s">
        <v>461</v>
      </c>
    </row>
    <row r="18" spans="1:7" x14ac:dyDescent="0.25">
      <c r="A18" s="84" t="s">
        <v>67</v>
      </c>
      <c r="B18" s="17">
        <v>5</v>
      </c>
      <c r="C18" s="17" t="s">
        <v>411</v>
      </c>
      <c r="D18" s="17" t="s">
        <v>428</v>
      </c>
      <c r="E18" s="17" t="s">
        <v>410</v>
      </c>
      <c r="F18" s="17" t="s">
        <v>441</v>
      </c>
      <c r="G18" s="17" t="s">
        <v>462</v>
      </c>
    </row>
    <row r="19" spans="1:7" x14ac:dyDescent="0.25">
      <c r="A19" s="118"/>
      <c r="B19" s="118"/>
      <c r="C19" s="118"/>
      <c r="D19" s="118"/>
      <c r="E19" s="118"/>
      <c r="F19" s="118"/>
      <c r="G19" s="118"/>
    </row>
    <row r="20" spans="1:7" x14ac:dyDescent="0.25">
      <c r="A20" s="124"/>
      <c r="B20" s="124"/>
      <c r="C20" s="124"/>
      <c r="D20" s="124"/>
      <c r="E20" s="124"/>
      <c r="F20" s="124"/>
      <c r="G20" s="124"/>
    </row>
  </sheetData>
  <mergeCells count="2">
    <mergeCell ref="A1:G1"/>
    <mergeCell ref="D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B674D-CDC4-4CD4-B52F-0793408C8B8D}">
  <dimension ref="A1:L16"/>
  <sheetViews>
    <sheetView zoomScaleNormal="100" workbookViewId="0">
      <selection activeCell="B22" sqref="B22"/>
    </sheetView>
  </sheetViews>
  <sheetFormatPr defaultRowHeight="15" x14ac:dyDescent="0.25"/>
  <cols>
    <col min="1" max="1" width="32.42578125" bestFit="1" customWidth="1"/>
    <col min="2" max="3" width="12.85546875" bestFit="1" customWidth="1"/>
    <col min="4" max="4" width="10.85546875" bestFit="1" customWidth="1"/>
    <col min="5" max="5" width="4.7109375" bestFit="1" customWidth="1"/>
    <col min="6" max="6" width="7.28515625" bestFit="1" customWidth="1"/>
    <col min="7" max="7" width="9.42578125" customWidth="1"/>
    <col min="8" max="9" width="12.85546875" bestFit="1" customWidth="1"/>
    <col min="10" max="10" width="10.85546875" bestFit="1" customWidth="1"/>
    <col min="11" max="11" width="4.7109375" bestFit="1" customWidth="1"/>
    <col min="12" max="12" width="7.28515625" bestFit="1" customWidth="1"/>
  </cols>
  <sheetData>
    <row r="1" spans="1:12" ht="29.65" customHeight="1" x14ac:dyDescent="0.25">
      <c r="A1" s="116" t="s">
        <v>746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7"/>
    </row>
    <row r="2" spans="1:12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x14ac:dyDescent="0.25">
      <c r="A3" s="34"/>
      <c r="B3" s="107" t="s">
        <v>57</v>
      </c>
      <c r="C3" s="107"/>
      <c r="D3" s="107"/>
      <c r="E3" s="107"/>
      <c r="F3" s="107"/>
      <c r="G3" s="65"/>
      <c r="H3" s="107" t="s">
        <v>58</v>
      </c>
      <c r="I3" s="107"/>
      <c r="J3" s="107"/>
      <c r="K3" s="107"/>
      <c r="L3" s="107"/>
    </row>
    <row r="4" spans="1:12" ht="45" x14ac:dyDescent="0.25">
      <c r="A4" s="93" t="s">
        <v>59</v>
      </c>
      <c r="B4" s="66" t="s">
        <v>285</v>
      </c>
      <c r="C4" s="20" t="s">
        <v>286</v>
      </c>
      <c r="D4" s="59" t="s">
        <v>294</v>
      </c>
      <c r="E4" s="52" t="s">
        <v>3</v>
      </c>
      <c r="F4" s="52" t="s">
        <v>540</v>
      </c>
      <c r="G4" s="52"/>
      <c r="H4" s="66" t="s">
        <v>285</v>
      </c>
      <c r="I4" s="20" t="s">
        <v>286</v>
      </c>
      <c r="J4" s="59" t="s">
        <v>294</v>
      </c>
      <c r="K4" s="52" t="s">
        <v>3</v>
      </c>
      <c r="L4" s="52" t="s">
        <v>540</v>
      </c>
    </row>
    <row r="5" spans="1:12" x14ac:dyDescent="0.25">
      <c r="A5" s="11" t="s">
        <v>60</v>
      </c>
      <c r="B5" s="21">
        <v>272.06526811971702</v>
      </c>
      <c r="C5" s="21" t="s">
        <v>23</v>
      </c>
      <c r="D5" s="21">
        <v>-3.92753213378999</v>
      </c>
      <c r="E5" s="21">
        <v>1.5382256184678399E-3</v>
      </c>
      <c r="F5" s="21">
        <v>8.2038699651618002E-3</v>
      </c>
      <c r="G5" s="21"/>
      <c r="H5" s="21">
        <v>380.91166736776398</v>
      </c>
      <c r="I5" s="21" t="s">
        <v>10</v>
      </c>
      <c r="J5" s="21">
        <v>2.8066469875647302</v>
      </c>
      <c r="K5" s="21">
        <v>3.5592354394875501E-6</v>
      </c>
      <c r="L5" s="21">
        <v>2.8473883515900401E-5</v>
      </c>
    </row>
    <row r="6" spans="1:12" x14ac:dyDescent="0.25">
      <c r="A6" s="11" t="s">
        <v>61</v>
      </c>
      <c r="B6" s="21">
        <v>145.42629983760099</v>
      </c>
      <c r="C6" s="21" t="s">
        <v>17</v>
      </c>
      <c r="D6" s="21">
        <v>36.098194095661398</v>
      </c>
      <c r="E6" s="21">
        <v>7.2747551781993103E-4</v>
      </c>
      <c r="F6" s="21">
        <v>5.81980414255945E-3</v>
      </c>
      <c r="G6" s="21"/>
      <c r="H6" s="21"/>
      <c r="I6" s="21"/>
      <c r="J6" s="21"/>
      <c r="K6" s="21"/>
      <c r="L6" s="21"/>
    </row>
    <row r="7" spans="1:12" x14ac:dyDescent="0.25">
      <c r="A7" s="11" t="s">
        <v>62</v>
      </c>
      <c r="B7" s="21"/>
      <c r="C7" s="21"/>
      <c r="D7" s="21"/>
      <c r="E7" s="21"/>
      <c r="F7" s="21"/>
      <c r="G7" s="21"/>
      <c r="H7" s="21">
        <v>237.78686611820399</v>
      </c>
      <c r="I7" s="21" t="s">
        <v>24</v>
      </c>
      <c r="J7" s="21">
        <v>7.6580988891513897</v>
      </c>
      <c r="K7" s="21">
        <v>3.0182418544382199E-3</v>
      </c>
      <c r="L7" s="21">
        <v>1.4755882648938901E-2</v>
      </c>
    </row>
    <row r="8" spans="1:12" x14ac:dyDescent="0.25">
      <c r="A8" s="11" t="s">
        <v>63</v>
      </c>
      <c r="B8" s="21"/>
      <c r="C8" s="21"/>
      <c r="D8" s="21"/>
      <c r="E8" s="21"/>
      <c r="F8" s="21"/>
      <c r="G8" s="21"/>
      <c r="H8" s="21">
        <v>43.940824518971297</v>
      </c>
      <c r="I8" s="21" t="s">
        <v>12</v>
      </c>
      <c r="J8" s="21">
        <v>-451.31148193595698</v>
      </c>
      <c r="K8" s="21">
        <v>1.2411369535395501E-2</v>
      </c>
      <c r="L8" s="21">
        <v>3.3096985427721201E-2</v>
      </c>
    </row>
    <row r="9" spans="1:12" x14ac:dyDescent="0.25">
      <c r="A9" s="11" t="s">
        <v>64</v>
      </c>
      <c r="B9" s="21">
        <v>267.42667493023401</v>
      </c>
      <c r="C9" s="21" t="s">
        <v>23</v>
      </c>
      <c r="D9" s="21">
        <v>179.01960140604399</v>
      </c>
      <c r="E9" s="21">
        <v>1.84259480017951E-2</v>
      </c>
      <c r="F9" s="21">
        <v>7.3703792007180399E-2</v>
      </c>
      <c r="G9" s="21"/>
      <c r="H9" s="21"/>
      <c r="I9" s="21"/>
      <c r="J9" s="21"/>
      <c r="K9" s="21"/>
      <c r="L9" s="21"/>
    </row>
    <row r="10" spans="1:12" x14ac:dyDescent="0.25">
      <c r="A10" s="11" t="s">
        <v>65</v>
      </c>
      <c r="B10" s="21"/>
      <c r="C10" s="21"/>
      <c r="D10" s="21"/>
      <c r="E10" s="21"/>
      <c r="F10" s="21"/>
      <c r="G10" s="21"/>
      <c r="H10" s="21">
        <v>309.31078337894701</v>
      </c>
      <c r="I10" s="21" t="s">
        <v>29</v>
      </c>
      <c r="J10" s="21">
        <v>6.1301101739729704</v>
      </c>
      <c r="K10" s="21">
        <v>2.4677598140108899E-2</v>
      </c>
      <c r="L10" s="21">
        <v>5.6405938605963303E-2</v>
      </c>
    </row>
    <row r="11" spans="1:12" x14ac:dyDescent="0.25">
      <c r="A11" s="11" t="s">
        <v>66</v>
      </c>
      <c r="B11" s="21"/>
      <c r="C11" s="21"/>
      <c r="D11" s="21"/>
      <c r="E11" s="21"/>
      <c r="F11" s="21"/>
      <c r="G11" s="21"/>
      <c r="H11" s="21">
        <v>326.01087908485903</v>
      </c>
      <c r="I11" s="21" t="s">
        <v>29</v>
      </c>
      <c r="J11" s="21">
        <v>-339.55283988730702</v>
      </c>
      <c r="K11" s="21">
        <v>7.6782180458145898E-7</v>
      </c>
      <c r="L11" s="21">
        <v>1.22851488733033E-5</v>
      </c>
    </row>
    <row r="12" spans="1:12" x14ac:dyDescent="0.25">
      <c r="A12" s="11" t="s">
        <v>67</v>
      </c>
      <c r="B12" s="21"/>
      <c r="C12" s="21"/>
      <c r="D12" s="21"/>
      <c r="E12" s="21"/>
      <c r="F12" s="21"/>
      <c r="G12" s="21"/>
      <c r="H12" s="21">
        <v>273.023921240947</v>
      </c>
      <c r="I12" s="21" t="s">
        <v>8</v>
      </c>
      <c r="J12" s="21">
        <v>3.8036262641119198</v>
      </c>
      <c r="K12" s="21">
        <v>4.9913320086770697E-3</v>
      </c>
      <c r="L12" s="21">
        <v>1.5972262427766601E-2</v>
      </c>
    </row>
    <row r="13" spans="1:12" x14ac:dyDescent="0.25">
      <c r="A13" s="11" t="s">
        <v>68</v>
      </c>
      <c r="B13" s="21">
        <v>323.49694589196099</v>
      </c>
      <c r="C13" s="21" t="s">
        <v>29</v>
      </c>
      <c r="D13" s="21">
        <v>0.457856492814607</v>
      </c>
      <c r="E13" s="21">
        <v>1.0622591695153E-10</v>
      </c>
      <c r="F13" s="21">
        <v>1.69961467122448E-9</v>
      </c>
      <c r="G13" s="21"/>
      <c r="H13" s="21"/>
      <c r="I13" s="21"/>
      <c r="J13" s="21"/>
      <c r="K13" s="21"/>
      <c r="L13" s="21"/>
    </row>
    <row r="14" spans="1:12" x14ac:dyDescent="0.25">
      <c r="A14" s="10" t="s">
        <v>651</v>
      </c>
      <c r="B14" s="22"/>
      <c r="C14" s="22"/>
      <c r="D14" s="22"/>
      <c r="E14" s="22"/>
      <c r="F14" s="22"/>
      <c r="G14" s="22"/>
      <c r="H14" s="22">
        <v>147.28972885828799</v>
      </c>
      <c r="I14" s="22" t="s">
        <v>17</v>
      </c>
      <c r="J14" s="22">
        <v>-2.8491798872011101E-2</v>
      </c>
      <c r="K14" s="22">
        <v>3.6889706622347299E-3</v>
      </c>
      <c r="L14" s="22">
        <v>1.4755882648938901E-2</v>
      </c>
    </row>
    <row r="15" spans="1:12" x14ac:dyDescent="0.25">
      <c r="A15" s="120"/>
      <c r="B15" s="121"/>
      <c r="C15" s="121"/>
      <c r="D15" s="121"/>
      <c r="E15" s="121"/>
      <c r="F15" s="121"/>
      <c r="G15" s="121"/>
      <c r="H15" s="121"/>
      <c r="I15" s="121"/>
      <c r="J15" s="121"/>
      <c r="K15" s="121"/>
      <c r="L15" s="121"/>
    </row>
    <row r="16" spans="1:12" x14ac:dyDescent="0.25">
      <c r="A16" s="124"/>
      <c r="B16" s="124"/>
      <c r="C16" s="124"/>
      <c r="D16" s="124"/>
      <c r="E16" s="124"/>
      <c r="F16" s="124"/>
      <c r="G16" s="124"/>
      <c r="H16" s="124"/>
      <c r="I16" s="124"/>
      <c r="J16" s="124"/>
      <c r="K16" s="124"/>
      <c r="L16" s="124"/>
    </row>
  </sheetData>
  <mergeCells count="3">
    <mergeCell ref="A1:K1"/>
    <mergeCell ref="B3:F3"/>
    <mergeCell ref="H3:L3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2BF5E-A7D5-46D1-89C0-CC83A37044B5}">
  <dimension ref="A1:I10"/>
  <sheetViews>
    <sheetView workbookViewId="0">
      <selection activeCell="A9" sqref="A9:G10"/>
    </sheetView>
  </sheetViews>
  <sheetFormatPr defaultRowHeight="15" x14ac:dyDescent="0.25"/>
  <cols>
    <col min="1" max="1" width="16.7109375" bestFit="1" customWidth="1"/>
    <col min="2" max="2" width="24.5703125" bestFit="1" customWidth="1"/>
    <col min="3" max="3" width="21.28515625" bestFit="1" customWidth="1"/>
    <col min="4" max="4" width="13.140625" bestFit="1" customWidth="1"/>
    <col min="5" max="5" width="14.7109375" bestFit="1" customWidth="1"/>
    <col min="6" max="6" width="13.7109375" bestFit="1" customWidth="1"/>
    <col min="7" max="7" width="17.7109375" bestFit="1" customWidth="1"/>
  </cols>
  <sheetData>
    <row r="1" spans="1:9" ht="28.9" customHeight="1" x14ac:dyDescent="0.25">
      <c r="A1" s="113" t="s">
        <v>755</v>
      </c>
      <c r="B1" s="113"/>
      <c r="C1" s="113"/>
      <c r="D1" s="113"/>
      <c r="E1" s="113"/>
      <c r="F1" s="113"/>
      <c r="G1" s="113"/>
      <c r="H1" s="5"/>
      <c r="I1" s="5"/>
    </row>
    <row r="2" spans="1:9" x14ac:dyDescent="0.25">
      <c r="A2" s="45"/>
      <c r="B2" s="45"/>
      <c r="C2" s="45"/>
      <c r="D2" s="45"/>
      <c r="E2" s="45"/>
      <c r="F2" s="45"/>
      <c r="G2" s="45"/>
    </row>
    <row r="3" spans="1:9" x14ac:dyDescent="0.25">
      <c r="A3" s="75" t="s">
        <v>296</v>
      </c>
      <c r="B3" s="75" t="s">
        <v>49</v>
      </c>
      <c r="C3" s="75" t="s">
        <v>732</v>
      </c>
      <c r="D3" s="75" t="s">
        <v>733</v>
      </c>
      <c r="E3" s="75" t="s">
        <v>734</v>
      </c>
      <c r="F3" s="75" t="s">
        <v>735</v>
      </c>
      <c r="G3" s="75" t="s">
        <v>297</v>
      </c>
    </row>
    <row r="4" spans="1:9" x14ac:dyDescent="0.25">
      <c r="A4" s="14">
        <v>1</v>
      </c>
      <c r="B4" s="14" t="s">
        <v>279</v>
      </c>
      <c r="C4" s="74">
        <v>8.3211159999999999E-3</v>
      </c>
      <c r="D4" s="74"/>
      <c r="E4" s="74"/>
      <c r="F4" s="74"/>
      <c r="G4" s="40" t="s">
        <v>85</v>
      </c>
    </row>
    <row r="5" spans="1:9" x14ac:dyDescent="0.25">
      <c r="A5" s="14">
        <v>1</v>
      </c>
      <c r="B5" s="14" t="s">
        <v>307</v>
      </c>
      <c r="C5" s="74">
        <v>2.0456307999999999E-2</v>
      </c>
      <c r="D5" s="74"/>
      <c r="E5" s="74"/>
      <c r="F5" s="74"/>
      <c r="G5" s="40" t="s">
        <v>85</v>
      </c>
    </row>
    <row r="6" spans="1:9" x14ac:dyDescent="0.25">
      <c r="A6" s="14">
        <v>1</v>
      </c>
      <c r="B6" s="14" t="s">
        <v>43</v>
      </c>
      <c r="C6" s="40"/>
      <c r="D6" s="74"/>
      <c r="E6" s="74">
        <v>0.12502440000000001</v>
      </c>
      <c r="F6" s="74">
        <v>1.2187999999999999E-3</v>
      </c>
      <c r="G6" s="40" t="s">
        <v>85</v>
      </c>
    </row>
    <row r="7" spans="1:9" x14ac:dyDescent="0.25">
      <c r="A7" s="14">
        <v>5</v>
      </c>
      <c r="B7" s="14" t="s">
        <v>307</v>
      </c>
      <c r="C7" s="40">
        <v>2.791571E-2</v>
      </c>
      <c r="D7" s="74">
        <v>0.05</v>
      </c>
      <c r="E7" s="74"/>
      <c r="F7" s="74"/>
      <c r="G7" s="40" t="s">
        <v>88</v>
      </c>
    </row>
    <row r="8" spans="1:9" x14ac:dyDescent="0.25">
      <c r="A8" s="17">
        <v>5</v>
      </c>
      <c r="B8" s="17" t="s">
        <v>279</v>
      </c>
      <c r="C8" s="41">
        <v>2.5271780000000001E-2</v>
      </c>
      <c r="D8" s="76">
        <v>1E-3</v>
      </c>
      <c r="E8" s="76"/>
      <c r="F8" s="76"/>
      <c r="G8" s="41" t="s">
        <v>88</v>
      </c>
    </row>
    <row r="9" spans="1:9" x14ac:dyDescent="0.25">
      <c r="A9" s="127"/>
      <c r="B9" s="127"/>
      <c r="C9" s="127"/>
      <c r="D9" s="127"/>
      <c r="E9" s="127"/>
      <c r="F9" s="127"/>
      <c r="G9" s="127"/>
    </row>
    <row r="10" spans="1:9" x14ac:dyDescent="0.25">
      <c r="A10" s="118"/>
      <c r="B10" s="127"/>
      <c r="C10" s="127"/>
      <c r="D10" s="127"/>
      <c r="E10" s="127"/>
      <c r="F10" s="127"/>
      <c r="G10" s="127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3AAEC-7F0B-4C90-AEFC-2E3422F2F2A1}">
  <dimension ref="A1:L14"/>
  <sheetViews>
    <sheetView workbookViewId="0">
      <selection activeCell="A19" sqref="A19"/>
    </sheetView>
  </sheetViews>
  <sheetFormatPr defaultRowHeight="15" x14ac:dyDescent="0.25"/>
  <cols>
    <col min="1" max="1" width="31.7109375" bestFit="1" customWidth="1"/>
    <col min="2" max="2" width="11.5703125" customWidth="1"/>
    <col min="3" max="3" width="11.140625" customWidth="1"/>
    <col min="4" max="5" width="11.28515625" customWidth="1"/>
    <col min="6" max="6" width="10.85546875" customWidth="1"/>
    <col min="7" max="7" width="11.28515625" customWidth="1"/>
  </cols>
  <sheetData>
    <row r="1" spans="1:12" ht="34.9" customHeight="1" x14ac:dyDescent="0.25">
      <c r="A1" s="108" t="s">
        <v>747</v>
      </c>
      <c r="B1" s="108"/>
      <c r="C1" s="108"/>
      <c r="D1" s="108"/>
      <c r="E1" s="108"/>
      <c r="F1" s="108"/>
      <c r="G1" s="108"/>
    </row>
    <row r="2" spans="1:12" x14ac:dyDescent="0.25">
      <c r="A2" s="44"/>
      <c r="B2" s="44"/>
      <c r="C2" s="44"/>
      <c r="D2" s="44"/>
      <c r="E2" s="44"/>
      <c r="F2" s="44"/>
      <c r="G2" s="44"/>
    </row>
    <row r="3" spans="1:12" x14ac:dyDescent="0.25">
      <c r="A3" s="34"/>
      <c r="B3" s="107" t="s">
        <v>57</v>
      </c>
      <c r="C3" s="107"/>
      <c r="D3" s="107"/>
      <c r="E3" s="107" t="s">
        <v>69</v>
      </c>
      <c r="F3" s="107"/>
      <c r="G3" s="107"/>
    </row>
    <row r="4" spans="1:12" x14ac:dyDescent="0.25">
      <c r="A4" s="8" t="s">
        <v>49</v>
      </c>
      <c r="B4" s="8" t="s">
        <v>306</v>
      </c>
      <c r="C4" s="49" t="s">
        <v>540</v>
      </c>
      <c r="D4" s="8" t="s">
        <v>53</v>
      </c>
      <c r="E4" s="8" t="s">
        <v>306</v>
      </c>
      <c r="F4" s="49" t="s">
        <v>540</v>
      </c>
      <c r="G4" s="8" t="s">
        <v>53</v>
      </c>
    </row>
    <row r="5" spans="1:12" x14ac:dyDescent="0.25">
      <c r="A5" s="7" t="s">
        <v>60</v>
      </c>
      <c r="B5" s="21">
        <v>0.32083596926011598</v>
      </c>
      <c r="C5" s="21">
        <v>2.7940332288544198E-3</v>
      </c>
      <c r="D5" s="27">
        <v>80</v>
      </c>
      <c r="E5" s="21">
        <v>0.79225446037816805</v>
      </c>
      <c r="F5" s="21">
        <v>3.5146655660223799E-5</v>
      </c>
      <c r="G5" s="27">
        <v>200</v>
      </c>
    </row>
    <row r="6" spans="1:12" x14ac:dyDescent="0.25">
      <c r="A6" s="7" t="s">
        <v>62</v>
      </c>
      <c r="B6" s="21"/>
      <c r="C6" s="21"/>
      <c r="D6" s="27"/>
      <c r="E6" s="21">
        <v>0.30038078949033797</v>
      </c>
      <c r="F6" s="21">
        <v>3.335756637865E-3</v>
      </c>
      <c r="G6" s="27">
        <v>60</v>
      </c>
    </row>
    <row r="7" spans="1:12" x14ac:dyDescent="0.25">
      <c r="A7" s="7" t="s">
        <v>63</v>
      </c>
      <c r="B7" s="21"/>
      <c r="C7" s="21"/>
      <c r="D7" s="27"/>
      <c r="E7" s="21">
        <v>0.66658165966223004</v>
      </c>
      <c r="F7" s="21">
        <v>3.0432862515471102E-4</v>
      </c>
      <c r="G7" s="27">
        <v>190</v>
      </c>
    </row>
    <row r="8" spans="1:12" x14ac:dyDescent="0.25">
      <c r="A8" s="7" t="s">
        <v>64</v>
      </c>
      <c r="B8" s="21">
        <v>0.226736997846468</v>
      </c>
      <c r="C8" s="21">
        <v>1.5059133384860901E-2</v>
      </c>
      <c r="D8" s="27">
        <v>90</v>
      </c>
      <c r="E8" s="21"/>
      <c r="F8" s="21"/>
      <c r="G8" s="27"/>
    </row>
    <row r="9" spans="1:12" x14ac:dyDescent="0.25">
      <c r="A9" s="7" t="s">
        <v>65</v>
      </c>
      <c r="B9" s="21"/>
      <c r="C9" s="21"/>
      <c r="D9" s="27"/>
      <c r="E9" s="21">
        <v>0.33160058189200298</v>
      </c>
      <c r="F9" s="21">
        <v>1.05109158655864E-2</v>
      </c>
      <c r="G9" s="27">
        <v>140</v>
      </c>
    </row>
    <row r="10" spans="1:12" x14ac:dyDescent="0.25">
      <c r="A10" s="7" t="s">
        <v>66</v>
      </c>
      <c r="B10" s="21"/>
      <c r="C10" s="21"/>
      <c r="D10" s="27"/>
      <c r="E10" s="21">
        <v>0.32773782367090598</v>
      </c>
      <c r="F10" s="21">
        <v>1.19074800651599E-2</v>
      </c>
      <c r="G10" s="27">
        <v>160</v>
      </c>
    </row>
    <row r="11" spans="1:12" x14ac:dyDescent="0.25">
      <c r="A11" s="7" t="s">
        <v>67</v>
      </c>
      <c r="B11" s="21"/>
      <c r="C11" s="21"/>
      <c r="D11" s="27"/>
      <c r="E11" s="21">
        <v>0.39938047534669802</v>
      </c>
      <c r="F11" s="21">
        <v>1.8476793559750199E-3</v>
      </c>
      <c r="G11" s="27">
        <v>110</v>
      </c>
    </row>
    <row r="12" spans="1:12" x14ac:dyDescent="0.25">
      <c r="A12" s="32" t="s">
        <v>68</v>
      </c>
      <c r="B12" s="22">
        <v>0.43646627858931702</v>
      </c>
      <c r="C12" s="22">
        <v>8.1220310248699204E-4</v>
      </c>
      <c r="D12" s="33">
        <v>110</v>
      </c>
      <c r="E12" s="22"/>
      <c r="F12" s="22"/>
      <c r="G12" s="33"/>
    </row>
    <row r="13" spans="1:12" x14ac:dyDescent="0.25">
      <c r="A13" s="127"/>
      <c r="B13" s="127"/>
      <c r="C13" s="127"/>
      <c r="D13" s="127"/>
      <c r="E13" s="127"/>
      <c r="F13" s="127"/>
      <c r="G13" s="127"/>
    </row>
    <row r="14" spans="1:12" x14ac:dyDescent="0.25">
      <c r="A14" s="125"/>
      <c r="B14" s="125"/>
      <c r="C14" s="125"/>
      <c r="D14" s="125"/>
      <c r="E14" s="125"/>
      <c r="F14" s="125"/>
      <c r="G14" s="125"/>
      <c r="H14" s="3"/>
      <c r="I14" s="3"/>
      <c r="J14" s="3"/>
      <c r="K14" s="3"/>
      <c r="L14" s="3"/>
    </row>
  </sheetData>
  <mergeCells count="3">
    <mergeCell ref="A1:G1"/>
    <mergeCell ref="B3:D3"/>
    <mergeCell ref="E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1D25B-E3E0-4FA0-8C93-C5B8FE284DD1}">
  <dimension ref="A1:C7"/>
  <sheetViews>
    <sheetView workbookViewId="0">
      <selection activeCell="A6" sqref="A6:C7"/>
    </sheetView>
  </sheetViews>
  <sheetFormatPr defaultRowHeight="15" x14ac:dyDescent="0.25"/>
  <cols>
    <col min="1" max="1" width="30.85546875" bestFit="1" customWidth="1"/>
    <col min="3" max="3" width="12.140625" bestFit="1" customWidth="1"/>
  </cols>
  <sheetData>
    <row r="1" spans="1:3" ht="61.15" customHeight="1" x14ac:dyDescent="0.25">
      <c r="A1" s="108" t="s">
        <v>748</v>
      </c>
      <c r="B1" s="108"/>
      <c r="C1" s="108"/>
    </row>
    <row r="2" spans="1:3" x14ac:dyDescent="0.25">
      <c r="A2" s="55"/>
      <c r="B2" s="55"/>
      <c r="C2" s="55"/>
    </row>
    <row r="3" spans="1:3" x14ac:dyDescent="0.25">
      <c r="A3" s="8" t="s">
        <v>74</v>
      </c>
      <c r="B3" s="49" t="s">
        <v>540</v>
      </c>
      <c r="C3" s="8" t="s">
        <v>75</v>
      </c>
    </row>
    <row r="4" spans="1:3" x14ac:dyDescent="0.25">
      <c r="A4" s="87" t="s">
        <v>279</v>
      </c>
      <c r="B4" s="21">
        <v>6.0999999999999997E-4</v>
      </c>
      <c r="C4" s="21">
        <v>0.38</v>
      </c>
    </row>
    <row r="5" spans="1:3" x14ac:dyDescent="0.25">
      <c r="A5" s="88" t="s">
        <v>307</v>
      </c>
      <c r="B5" s="22">
        <v>6.0999999999999997E-4</v>
      </c>
      <c r="C5" s="22">
        <v>0.21</v>
      </c>
    </row>
    <row r="6" spans="1:3" x14ac:dyDescent="0.25">
      <c r="A6" s="118"/>
      <c r="B6" s="127"/>
      <c r="C6" s="127"/>
    </row>
    <row r="7" spans="1:3" x14ac:dyDescent="0.25">
      <c r="A7" s="125"/>
      <c r="B7" s="125"/>
      <c r="C7" s="125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2CED7-9D4F-44ED-93ED-A3A1913E8ADC}">
  <dimension ref="A1:H67"/>
  <sheetViews>
    <sheetView topLeftCell="A50" zoomScale="98" zoomScaleNormal="98" workbookViewId="0">
      <selection activeCell="A71" sqref="A71"/>
    </sheetView>
  </sheetViews>
  <sheetFormatPr defaultRowHeight="15" x14ac:dyDescent="0.25"/>
  <cols>
    <col min="1" max="1" width="31.28515625" customWidth="1"/>
    <col min="2" max="2" width="33.5703125" bestFit="1" customWidth="1"/>
  </cols>
  <sheetData>
    <row r="1" spans="1:8" ht="31.9" customHeight="1" x14ac:dyDescent="0.25">
      <c r="A1" s="108" t="s">
        <v>749</v>
      </c>
      <c r="B1" s="108"/>
      <c r="C1" s="108"/>
      <c r="D1" s="108"/>
      <c r="E1" s="108"/>
      <c r="F1" s="5"/>
      <c r="G1" s="5"/>
      <c r="H1" s="5"/>
    </row>
    <row r="2" spans="1:8" x14ac:dyDescent="0.25">
      <c r="A2" s="45"/>
      <c r="B2" s="45"/>
      <c r="C2" s="45"/>
      <c r="D2" s="45"/>
      <c r="E2" s="45"/>
    </row>
    <row r="3" spans="1:8" s="4" customFormat="1" ht="30.4" customHeight="1" x14ac:dyDescent="0.25">
      <c r="A3" s="35" t="s">
        <v>70</v>
      </c>
      <c r="B3" s="35" t="s">
        <v>71</v>
      </c>
      <c r="C3" s="50" t="s">
        <v>540</v>
      </c>
      <c r="D3" s="35" t="s">
        <v>53</v>
      </c>
      <c r="E3" s="8" t="s">
        <v>306</v>
      </c>
    </row>
    <row r="4" spans="1:8" x14ac:dyDescent="0.25">
      <c r="A4" s="7" t="s">
        <v>60</v>
      </c>
      <c r="B4" s="11" t="s">
        <v>39</v>
      </c>
      <c r="C4" s="21">
        <v>2.4940034813532901E-2</v>
      </c>
      <c r="D4" s="27">
        <v>200</v>
      </c>
      <c r="E4" s="21">
        <v>0.34</v>
      </c>
    </row>
    <row r="5" spans="1:8" x14ac:dyDescent="0.25">
      <c r="A5" s="7" t="s">
        <v>60</v>
      </c>
      <c r="B5" s="11" t="s">
        <v>36</v>
      </c>
      <c r="C5" s="21">
        <v>6.4241350374626E-3</v>
      </c>
      <c r="D5" s="27">
        <v>70</v>
      </c>
      <c r="E5" s="21">
        <v>0.31</v>
      </c>
    </row>
    <row r="6" spans="1:8" x14ac:dyDescent="0.25">
      <c r="A6" s="7" t="s">
        <v>60</v>
      </c>
      <c r="B6" s="7" t="s">
        <v>538</v>
      </c>
      <c r="C6" s="21">
        <v>1.6277177665076699E-2</v>
      </c>
      <c r="D6" s="27">
        <v>100</v>
      </c>
      <c r="E6" s="21">
        <v>0.25</v>
      </c>
    </row>
    <row r="7" spans="1:8" x14ac:dyDescent="0.25">
      <c r="A7" s="7" t="s">
        <v>60</v>
      </c>
      <c r="B7" s="7" t="s">
        <v>37</v>
      </c>
      <c r="C7" s="21">
        <v>1.13590235815514E-2</v>
      </c>
      <c r="D7" s="27">
        <v>250</v>
      </c>
      <c r="E7" s="21">
        <v>0.61</v>
      </c>
    </row>
    <row r="8" spans="1:8" x14ac:dyDescent="0.25">
      <c r="A8" s="7" t="s">
        <v>60</v>
      </c>
      <c r="B8" s="7" t="s">
        <v>33</v>
      </c>
      <c r="C8" s="21">
        <v>1.54103135630363E-2</v>
      </c>
      <c r="D8" s="27">
        <v>220</v>
      </c>
      <c r="E8" s="21">
        <v>0.46</v>
      </c>
    </row>
    <row r="9" spans="1:8" x14ac:dyDescent="0.25">
      <c r="A9" s="7" t="s">
        <v>60</v>
      </c>
      <c r="B9" s="7" t="s">
        <v>32</v>
      </c>
      <c r="C9" s="21">
        <v>2.1050107893014501E-2</v>
      </c>
      <c r="D9" s="27">
        <v>80</v>
      </c>
      <c r="E9" s="21">
        <v>0.21</v>
      </c>
    </row>
    <row r="10" spans="1:8" x14ac:dyDescent="0.25">
      <c r="A10" s="7" t="s">
        <v>61</v>
      </c>
      <c r="B10" s="11" t="s">
        <v>279</v>
      </c>
      <c r="C10" s="21">
        <v>2.4301165999999999E-2</v>
      </c>
      <c r="D10" s="27">
        <v>-80</v>
      </c>
      <c r="E10" s="21">
        <v>0.244026885</v>
      </c>
    </row>
    <row r="11" spans="1:8" x14ac:dyDescent="0.25">
      <c r="A11" s="7" t="s">
        <v>61</v>
      </c>
      <c r="B11" s="11" t="s">
        <v>280</v>
      </c>
      <c r="C11" s="21">
        <v>3.6311678999999999E-2</v>
      </c>
      <c r="D11" s="27">
        <v>0</v>
      </c>
      <c r="E11" s="21">
        <v>0.15923871000000001</v>
      </c>
    </row>
    <row r="12" spans="1:8" x14ac:dyDescent="0.25">
      <c r="A12" s="7" t="s">
        <v>61</v>
      </c>
      <c r="B12" s="7" t="s">
        <v>39</v>
      </c>
      <c r="C12" s="21">
        <v>2.3999777999999999E-2</v>
      </c>
      <c r="D12" s="27">
        <v>30</v>
      </c>
      <c r="E12" s="21">
        <v>0.210217662</v>
      </c>
    </row>
    <row r="13" spans="1:8" x14ac:dyDescent="0.25">
      <c r="A13" s="7" t="s">
        <v>61</v>
      </c>
      <c r="B13" s="7" t="s">
        <v>72</v>
      </c>
      <c r="C13" s="21">
        <v>4.0924585999999999E-2</v>
      </c>
      <c r="D13" s="27">
        <v>0</v>
      </c>
      <c r="E13" s="21">
        <v>0.14916923200000001</v>
      </c>
    </row>
    <row r="14" spans="1:8" x14ac:dyDescent="0.25">
      <c r="A14" s="7" t="s">
        <v>61</v>
      </c>
      <c r="B14" s="7" t="s">
        <v>33</v>
      </c>
      <c r="C14" s="21">
        <v>1.8539659999999999E-2</v>
      </c>
      <c r="D14" s="27">
        <v>40</v>
      </c>
      <c r="E14" s="21">
        <v>0.23844273699999999</v>
      </c>
    </row>
    <row r="15" spans="1:8" x14ac:dyDescent="0.25">
      <c r="A15" s="7" t="s">
        <v>61</v>
      </c>
      <c r="B15" s="7" t="s">
        <v>281</v>
      </c>
      <c r="C15" s="21">
        <v>4.4513366999999998E-2</v>
      </c>
      <c r="D15" s="27">
        <v>60</v>
      </c>
      <c r="E15" s="21">
        <v>0.17173239200000001</v>
      </c>
    </row>
    <row r="16" spans="1:8" x14ac:dyDescent="0.25">
      <c r="A16" s="7" t="s">
        <v>61</v>
      </c>
      <c r="B16" s="7" t="s">
        <v>32</v>
      </c>
      <c r="C16" s="21">
        <v>8.9436450000000001E-3</v>
      </c>
      <c r="D16" s="27">
        <v>-70</v>
      </c>
      <c r="E16" s="21">
        <v>0.316431201</v>
      </c>
    </row>
    <row r="17" spans="1:5" x14ac:dyDescent="0.25">
      <c r="A17" s="7" t="s">
        <v>61</v>
      </c>
      <c r="B17" s="7" t="s">
        <v>37</v>
      </c>
      <c r="C17" s="21">
        <v>3.1838989999999998E-2</v>
      </c>
      <c r="D17" s="27">
        <v>-70</v>
      </c>
      <c r="E17" s="21">
        <v>0.20940774400000001</v>
      </c>
    </row>
    <row r="18" spans="1:5" x14ac:dyDescent="0.25">
      <c r="A18" s="7" t="s">
        <v>61</v>
      </c>
      <c r="B18" s="7" t="s">
        <v>40</v>
      </c>
      <c r="C18" s="21">
        <v>9.2383570000000009E-3</v>
      </c>
      <c r="D18" s="27">
        <v>140</v>
      </c>
      <c r="E18" s="21">
        <v>0.40128107800000001</v>
      </c>
    </row>
    <row r="19" spans="1:5" x14ac:dyDescent="0.25">
      <c r="A19" s="7" t="s">
        <v>61</v>
      </c>
      <c r="B19" s="7" t="s">
        <v>35</v>
      </c>
      <c r="C19" s="21">
        <v>1.4077186E-2</v>
      </c>
      <c r="D19" s="27">
        <v>-60</v>
      </c>
      <c r="E19" s="21">
        <v>0.27598292600000002</v>
      </c>
    </row>
    <row r="20" spans="1:5" x14ac:dyDescent="0.25">
      <c r="A20" s="7" t="s">
        <v>73</v>
      </c>
      <c r="B20" s="11" t="s">
        <v>38</v>
      </c>
      <c r="C20" s="21">
        <v>1.2563195715169499E-2</v>
      </c>
      <c r="D20" s="27">
        <v>0</v>
      </c>
      <c r="E20" s="21">
        <v>0.2</v>
      </c>
    </row>
    <row r="21" spans="1:5" x14ac:dyDescent="0.25">
      <c r="A21" s="7" t="s">
        <v>73</v>
      </c>
      <c r="B21" s="11" t="s">
        <v>39</v>
      </c>
      <c r="C21" s="21">
        <v>9.1505984303033704E-3</v>
      </c>
      <c r="D21" s="27">
        <v>50</v>
      </c>
      <c r="E21" s="21">
        <v>0.26</v>
      </c>
    </row>
    <row r="22" spans="1:5" x14ac:dyDescent="0.25">
      <c r="A22" s="7" t="s">
        <v>73</v>
      </c>
      <c r="B22" s="7" t="s">
        <v>293</v>
      </c>
      <c r="C22" s="21">
        <v>3.3967904027825502E-3</v>
      </c>
      <c r="D22" s="27">
        <v>0</v>
      </c>
      <c r="E22" s="21">
        <v>0.28999999999999998</v>
      </c>
    </row>
    <row r="23" spans="1:5" x14ac:dyDescent="0.25">
      <c r="A23" s="7" t="s">
        <v>73</v>
      </c>
      <c r="B23" s="7" t="s">
        <v>539</v>
      </c>
      <c r="C23" s="21">
        <v>2.5167498502520601E-2</v>
      </c>
      <c r="D23" s="27">
        <v>80</v>
      </c>
      <c r="E23" s="21">
        <v>0.2</v>
      </c>
    </row>
    <row r="24" spans="1:5" x14ac:dyDescent="0.25">
      <c r="A24" s="7" t="s">
        <v>73</v>
      </c>
      <c r="B24" s="7" t="s">
        <v>36</v>
      </c>
      <c r="C24" s="21">
        <v>6.5270885728662704E-3</v>
      </c>
      <c r="D24" s="27">
        <v>0</v>
      </c>
      <c r="E24" s="21">
        <v>0.25</v>
      </c>
    </row>
    <row r="25" spans="1:5" x14ac:dyDescent="0.25">
      <c r="A25" s="7" t="s">
        <v>73</v>
      </c>
      <c r="B25" s="7" t="s">
        <v>538</v>
      </c>
      <c r="C25" s="21">
        <v>9.94810478653246E-3</v>
      </c>
      <c r="D25" s="27">
        <v>10</v>
      </c>
      <c r="E25" s="21">
        <v>0.23</v>
      </c>
    </row>
    <row r="26" spans="1:5" x14ac:dyDescent="0.25">
      <c r="A26" s="7" t="s">
        <v>73</v>
      </c>
      <c r="B26" s="7" t="s">
        <v>37</v>
      </c>
      <c r="C26" s="21">
        <v>4.7278418314275197E-3</v>
      </c>
      <c r="D26" s="27">
        <v>-70</v>
      </c>
      <c r="E26" s="21">
        <v>0.33</v>
      </c>
    </row>
    <row r="27" spans="1:5" x14ac:dyDescent="0.25">
      <c r="A27" s="7" t="s">
        <v>73</v>
      </c>
      <c r="B27" s="7" t="s">
        <v>35</v>
      </c>
      <c r="C27" s="21">
        <v>1.6277177665076699E-2</v>
      </c>
      <c r="D27" s="27">
        <v>-30</v>
      </c>
      <c r="E27" s="21">
        <v>0.2</v>
      </c>
    </row>
    <row r="28" spans="1:5" x14ac:dyDescent="0.25">
      <c r="A28" s="7" t="s">
        <v>73</v>
      </c>
      <c r="B28" s="7" t="s">
        <v>34</v>
      </c>
      <c r="C28" s="21">
        <v>7.3944286884297002E-3</v>
      </c>
      <c r="D28" s="27">
        <v>20</v>
      </c>
      <c r="E28" s="21">
        <v>0.26</v>
      </c>
    </row>
    <row r="29" spans="1:5" x14ac:dyDescent="0.25">
      <c r="A29" s="7" t="s">
        <v>73</v>
      </c>
      <c r="B29" s="7" t="s">
        <v>33</v>
      </c>
      <c r="C29" s="21">
        <v>1.5719702967443901E-2</v>
      </c>
      <c r="D29" s="27">
        <v>70</v>
      </c>
      <c r="E29" s="21">
        <v>0.23</v>
      </c>
    </row>
    <row r="30" spans="1:5" x14ac:dyDescent="0.25">
      <c r="A30" s="7" t="s">
        <v>73</v>
      </c>
      <c r="B30" s="11" t="s">
        <v>32</v>
      </c>
      <c r="C30" s="21">
        <v>1.9521973208544499E-2</v>
      </c>
      <c r="D30" s="27">
        <v>-70</v>
      </c>
      <c r="E30" s="21">
        <v>0.21</v>
      </c>
    </row>
    <row r="31" spans="1:5" x14ac:dyDescent="0.25">
      <c r="A31" s="7" t="s">
        <v>63</v>
      </c>
      <c r="B31" s="7" t="s">
        <v>38</v>
      </c>
      <c r="C31" s="21">
        <v>9.1505984303033704E-3</v>
      </c>
      <c r="D31" s="27">
        <v>-50</v>
      </c>
      <c r="E31" s="21">
        <v>0.26</v>
      </c>
    </row>
    <row r="32" spans="1:5" x14ac:dyDescent="0.25">
      <c r="A32" s="7" t="s">
        <v>63</v>
      </c>
      <c r="B32" s="7" t="s">
        <v>39</v>
      </c>
      <c r="C32" s="21">
        <v>2.9441403504270301E-2</v>
      </c>
      <c r="D32" s="27">
        <v>10</v>
      </c>
      <c r="E32" s="21">
        <v>0.15</v>
      </c>
    </row>
    <row r="33" spans="1:5" x14ac:dyDescent="0.25">
      <c r="A33" s="7" t="s">
        <v>63</v>
      </c>
      <c r="B33" s="7" t="s">
        <v>539</v>
      </c>
      <c r="C33" s="21">
        <v>2.8815515701964899E-2</v>
      </c>
      <c r="D33" s="27">
        <v>20</v>
      </c>
      <c r="E33" s="21">
        <v>0.16</v>
      </c>
    </row>
    <row r="34" spans="1:5" x14ac:dyDescent="0.25">
      <c r="A34" s="7" t="s">
        <v>63</v>
      </c>
      <c r="B34" s="7" t="s">
        <v>36</v>
      </c>
      <c r="C34" s="21">
        <v>4.8821529055168801E-3</v>
      </c>
      <c r="D34" s="27">
        <v>-50</v>
      </c>
      <c r="E34" s="21">
        <v>0.31</v>
      </c>
    </row>
    <row r="35" spans="1:5" x14ac:dyDescent="0.25">
      <c r="A35" s="7" t="s">
        <v>63</v>
      </c>
      <c r="B35" s="7" t="s">
        <v>538</v>
      </c>
      <c r="C35" s="21">
        <v>1.18466240415337E-2</v>
      </c>
      <c r="D35" s="27">
        <v>-130</v>
      </c>
      <c r="E35" s="21">
        <v>0.31</v>
      </c>
    </row>
    <row r="36" spans="1:5" x14ac:dyDescent="0.25">
      <c r="A36" s="7" t="s">
        <v>63</v>
      </c>
      <c r="B36" s="7" t="s">
        <v>37</v>
      </c>
      <c r="C36" s="21">
        <v>8.8899750254270403E-3</v>
      </c>
      <c r="D36" s="27">
        <v>20</v>
      </c>
      <c r="E36" s="21">
        <v>0.24</v>
      </c>
    </row>
    <row r="37" spans="1:5" x14ac:dyDescent="0.25">
      <c r="A37" s="7" t="s">
        <v>63</v>
      </c>
      <c r="B37" s="11" t="s">
        <v>34</v>
      </c>
      <c r="C37" s="21">
        <v>1.1811389004365999E-2</v>
      </c>
      <c r="D37" s="27">
        <v>-130</v>
      </c>
      <c r="E37" s="21">
        <v>0.32</v>
      </c>
    </row>
    <row r="38" spans="1:5" x14ac:dyDescent="0.25">
      <c r="A38" s="7" t="s">
        <v>63</v>
      </c>
      <c r="B38" s="7" t="s">
        <v>32</v>
      </c>
      <c r="C38" s="21">
        <v>9.6104439712543996E-3</v>
      </c>
      <c r="D38" s="27">
        <v>-290</v>
      </c>
      <c r="E38" s="21">
        <v>0.84</v>
      </c>
    </row>
    <row r="39" spans="1:5" x14ac:dyDescent="0.25">
      <c r="A39" s="7" t="s">
        <v>65</v>
      </c>
      <c r="B39" s="7" t="s">
        <v>38</v>
      </c>
      <c r="C39" s="21">
        <v>1.2563195715169499E-2</v>
      </c>
      <c r="D39" s="27">
        <v>100</v>
      </c>
      <c r="E39" s="21">
        <v>0.32</v>
      </c>
    </row>
    <row r="40" spans="1:5" x14ac:dyDescent="0.25">
      <c r="A40" s="7" t="s">
        <v>65</v>
      </c>
      <c r="B40" s="7" t="s">
        <v>39</v>
      </c>
      <c r="C40" s="21">
        <v>1.58300124587104E-2</v>
      </c>
      <c r="D40" s="27">
        <v>140</v>
      </c>
      <c r="E40" s="21">
        <v>0.36</v>
      </c>
    </row>
    <row r="41" spans="1:5" x14ac:dyDescent="0.25">
      <c r="A41" s="7" t="s">
        <v>65</v>
      </c>
      <c r="B41" s="7" t="s">
        <v>293</v>
      </c>
      <c r="C41" s="21">
        <v>4.2723050208541002E-3</v>
      </c>
      <c r="D41" s="27">
        <v>70</v>
      </c>
      <c r="E41" s="21">
        <v>0.38</v>
      </c>
    </row>
    <row r="42" spans="1:5" x14ac:dyDescent="0.25">
      <c r="A42" s="7" t="s">
        <v>65</v>
      </c>
      <c r="B42" s="7" t="s">
        <v>36</v>
      </c>
      <c r="C42" s="21">
        <v>1.6277177665076699E-2</v>
      </c>
      <c r="D42" s="27">
        <v>50</v>
      </c>
      <c r="E42" s="21">
        <v>0.24</v>
      </c>
    </row>
    <row r="43" spans="1:5" x14ac:dyDescent="0.25">
      <c r="A43" s="7" t="s">
        <v>65</v>
      </c>
      <c r="B43" s="7" t="s">
        <v>538</v>
      </c>
      <c r="C43" s="21">
        <v>4.4971515707557003E-2</v>
      </c>
      <c r="D43" s="27">
        <v>70</v>
      </c>
      <c r="E43" s="21">
        <v>0.18</v>
      </c>
    </row>
    <row r="44" spans="1:5" x14ac:dyDescent="0.25">
      <c r="A44" s="7" t="s">
        <v>65</v>
      </c>
      <c r="B44" s="7" t="s">
        <v>37</v>
      </c>
      <c r="C44" s="21">
        <v>7.1579806204892802E-3</v>
      </c>
      <c r="D44" s="27">
        <v>10</v>
      </c>
      <c r="E44" s="21">
        <v>0.28000000000000003</v>
      </c>
    </row>
    <row r="45" spans="1:5" x14ac:dyDescent="0.25">
      <c r="A45" s="7" t="s">
        <v>65</v>
      </c>
      <c r="B45" s="7" t="s">
        <v>34</v>
      </c>
      <c r="C45" s="21">
        <v>1.18466240415337E-2</v>
      </c>
      <c r="D45" s="27">
        <v>70</v>
      </c>
      <c r="E45" s="21">
        <v>0.28999999999999998</v>
      </c>
    </row>
    <row r="46" spans="1:5" x14ac:dyDescent="0.25">
      <c r="A46" s="7" t="s">
        <v>65</v>
      </c>
      <c r="B46" s="7" t="s">
        <v>33</v>
      </c>
      <c r="C46" s="21">
        <v>8.9838252148959497E-4</v>
      </c>
      <c r="D46" s="27">
        <v>140</v>
      </c>
      <c r="E46" s="21">
        <v>0.61</v>
      </c>
    </row>
    <row r="47" spans="1:5" x14ac:dyDescent="0.25">
      <c r="A47" s="7" t="s">
        <v>65</v>
      </c>
      <c r="B47" s="7" t="s">
        <v>32</v>
      </c>
      <c r="C47" s="21">
        <v>1.9631807562472299E-2</v>
      </c>
      <c r="D47" s="27">
        <v>0</v>
      </c>
      <c r="E47" s="21">
        <v>0.19</v>
      </c>
    </row>
    <row r="48" spans="1:5" x14ac:dyDescent="0.25">
      <c r="A48" s="7" t="s">
        <v>32</v>
      </c>
      <c r="B48" s="11" t="s">
        <v>39</v>
      </c>
      <c r="C48" s="21">
        <v>8.2402494713384594E-3</v>
      </c>
      <c r="D48" s="27">
        <v>180</v>
      </c>
      <c r="E48" s="21">
        <v>0.44</v>
      </c>
    </row>
    <row r="49" spans="1:5" x14ac:dyDescent="0.25">
      <c r="A49" s="7" t="s">
        <v>32</v>
      </c>
      <c r="B49" s="11" t="s">
        <v>293</v>
      </c>
      <c r="C49" s="21">
        <v>7.4128416979121602E-3</v>
      </c>
      <c r="D49" s="27">
        <v>20</v>
      </c>
      <c r="E49" s="21">
        <v>0.26</v>
      </c>
    </row>
    <row r="50" spans="1:5" x14ac:dyDescent="0.25">
      <c r="A50" s="7" t="s">
        <v>32</v>
      </c>
      <c r="B50" s="7" t="s">
        <v>539</v>
      </c>
      <c r="C50" s="21">
        <v>3.8927907360007598E-2</v>
      </c>
      <c r="D50" s="27">
        <v>-130</v>
      </c>
      <c r="E50" s="21">
        <v>0.21</v>
      </c>
    </row>
    <row r="51" spans="1:5" x14ac:dyDescent="0.25">
      <c r="A51" s="7" t="s">
        <v>32</v>
      </c>
      <c r="B51" s="7" t="s">
        <v>36</v>
      </c>
      <c r="C51" s="21">
        <v>8.5581793707592106E-3</v>
      </c>
      <c r="D51" s="27">
        <v>20</v>
      </c>
      <c r="E51" s="21">
        <v>0.25</v>
      </c>
    </row>
    <row r="52" spans="1:5" x14ac:dyDescent="0.25">
      <c r="A52" s="7" t="s">
        <v>32</v>
      </c>
      <c r="B52" s="7" t="s">
        <v>538</v>
      </c>
      <c r="C52" s="21">
        <v>1.18849255971242E-2</v>
      </c>
      <c r="D52" s="27">
        <v>100</v>
      </c>
      <c r="E52" s="21">
        <v>0.28000000000000003</v>
      </c>
    </row>
    <row r="53" spans="1:5" x14ac:dyDescent="0.25">
      <c r="A53" s="7" t="s">
        <v>32</v>
      </c>
      <c r="B53" s="7" t="s">
        <v>35</v>
      </c>
      <c r="C53" s="21">
        <v>1.5765611373075101E-2</v>
      </c>
      <c r="D53" s="27">
        <v>90</v>
      </c>
      <c r="E53" s="21">
        <v>0.25</v>
      </c>
    </row>
    <row r="54" spans="1:5" x14ac:dyDescent="0.25">
      <c r="A54" s="7" t="s">
        <v>32</v>
      </c>
      <c r="B54" s="7" t="s">
        <v>34</v>
      </c>
      <c r="C54" s="21">
        <v>1.5858911692894601E-4</v>
      </c>
      <c r="D54" s="27">
        <v>70</v>
      </c>
      <c r="E54" s="21">
        <v>0.5</v>
      </c>
    </row>
    <row r="55" spans="1:5" x14ac:dyDescent="0.25">
      <c r="A55" s="7" t="s">
        <v>32</v>
      </c>
      <c r="B55" s="7" t="s">
        <v>33</v>
      </c>
      <c r="C55" s="21">
        <v>3.2009650521751501E-3</v>
      </c>
      <c r="D55" s="27">
        <v>200</v>
      </c>
      <c r="E55" s="21">
        <v>0.57999999999999996</v>
      </c>
    </row>
    <row r="56" spans="1:5" x14ac:dyDescent="0.25">
      <c r="A56" s="7" t="s">
        <v>32</v>
      </c>
      <c r="B56" s="7" t="s">
        <v>32</v>
      </c>
      <c r="C56" s="21">
        <v>2.9852209550438702E-4</v>
      </c>
      <c r="D56" s="27">
        <v>0</v>
      </c>
      <c r="E56" s="21">
        <v>0.39</v>
      </c>
    </row>
    <row r="57" spans="1:5" x14ac:dyDescent="0.25">
      <c r="A57" s="7" t="s">
        <v>67</v>
      </c>
      <c r="B57" s="7" t="s">
        <v>38</v>
      </c>
      <c r="C57" s="21">
        <v>4.7793548188638797E-2</v>
      </c>
      <c r="D57" s="27">
        <v>20</v>
      </c>
      <c r="E57" s="21">
        <v>0.13</v>
      </c>
    </row>
    <row r="58" spans="1:5" x14ac:dyDescent="0.25">
      <c r="A58" s="7" t="s">
        <v>67</v>
      </c>
      <c r="B58" s="7" t="s">
        <v>39</v>
      </c>
      <c r="C58" s="21">
        <v>5.2498388760669496E-3</v>
      </c>
      <c r="D58" s="27">
        <v>80</v>
      </c>
      <c r="E58" s="21">
        <v>0.33</v>
      </c>
    </row>
    <row r="59" spans="1:5" x14ac:dyDescent="0.25">
      <c r="A59" s="7" t="s">
        <v>67</v>
      </c>
      <c r="B59" s="7" t="s">
        <v>293</v>
      </c>
      <c r="C59" s="21">
        <v>2.9241786388307701E-2</v>
      </c>
      <c r="D59" s="27">
        <v>0</v>
      </c>
      <c r="E59" s="21">
        <v>0.15</v>
      </c>
    </row>
    <row r="60" spans="1:5" x14ac:dyDescent="0.25">
      <c r="A60" s="7" t="s">
        <v>67</v>
      </c>
      <c r="B60" s="7" t="s">
        <v>36</v>
      </c>
      <c r="C60" s="21">
        <v>2.1000637894010799E-2</v>
      </c>
      <c r="D60" s="27">
        <v>20</v>
      </c>
      <c r="E60" s="21">
        <v>0.18</v>
      </c>
    </row>
    <row r="61" spans="1:5" x14ac:dyDescent="0.25">
      <c r="A61" s="7" t="s">
        <v>67</v>
      </c>
      <c r="B61" s="7" t="s">
        <v>538</v>
      </c>
      <c r="C61" s="21">
        <v>2.06658923298579E-2</v>
      </c>
      <c r="D61" s="27">
        <v>110</v>
      </c>
      <c r="E61" s="21">
        <v>0.24</v>
      </c>
    </row>
    <row r="62" spans="1:5" x14ac:dyDescent="0.25">
      <c r="A62" s="7" t="s">
        <v>67</v>
      </c>
      <c r="B62" s="7" t="s">
        <v>34</v>
      </c>
      <c r="C62" s="21">
        <v>9.3948153846190804E-3</v>
      </c>
      <c r="D62" s="27">
        <v>40</v>
      </c>
      <c r="E62" s="21">
        <v>0.25</v>
      </c>
    </row>
    <row r="63" spans="1:5" x14ac:dyDescent="0.25">
      <c r="A63" s="7" t="s">
        <v>67</v>
      </c>
      <c r="B63" s="7" t="s">
        <v>33</v>
      </c>
      <c r="C63" s="21">
        <v>2.1117136368899399E-2</v>
      </c>
      <c r="D63" s="27">
        <v>80</v>
      </c>
      <c r="E63" s="21">
        <v>0.21</v>
      </c>
    </row>
    <row r="64" spans="1:5" x14ac:dyDescent="0.25">
      <c r="A64" s="7" t="s">
        <v>67</v>
      </c>
      <c r="B64" s="7" t="s">
        <v>32</v>
      </c>
      <c r="C64" s="21">
        <v>1.1457921109704E-3</v>
      </c>
      <c r="D64" s="27">
        <v>0</v>
      </c>
      <c r="E64" s="21">
        <v>0.34</v>
      </c>
    </row>
    <row r="65" spans="1:8" x14ac:dyDescent="0.25">
      <c r="A65" s="94" t="s">
        <v>651</v>
      </c>
      <c r="B65" s="94" t="s">
        <v>36</v>
      </c>
      <c r="C65" s="22">
        <v>2.9784548458601599E-2</v>
      </c>
      <c r="D65" s="33">
        <v>210</v>
      </c>
      <c r="E65" s="22">
        <v>0.34</v>
      </c>
    </row>
    <row r="66" spans="1:8" x14ac:dyDescent="0.25">
      <c r="A66" s="127"/>
      <c r="B66" s="127"/>
      <c r="C66" s="127"/>
      <c r="D66" s="127"/>
      <c r="E66" s="127"/>
    </row>
    <row r="67" spans="1:8" x14ac:dyDescent="0.25">
      <c r="A67" s="125"/>
      <c r="B67" s="125"/>
      <c r="C67" s="125"/>
      <c r="D67" s="125"/>
      <c r="E67" s="125"/>
      <c r="F67" s="3"/>
      <c r="G67" s="3"/>
      <c r="H67" s="3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44361-5F66-423D-A7D7-D1B25D255D94}">
  <dimension ref="A1:G10"/>
  <sheetViews>
    <sheetView zoomScaleNormal="100" workbookViewId="0">
      <selection activeCell="B21" sqref="B21"/>
    </sheetView>
  </sheetViews>
  <sheetFormatPr defaultColWidth="8.7109375" defaultRowHeight="14.25" x14ac:dyDescent="0.2"/>
  <cols>
    <col min="1" max="1" width="16" style="1" customWidth="1"/>
    <col min="2" max="2" width="28.42578125" style="1" bestFit="1" customWidth="1"/>
    <col min="3" max="3" width="11.42578125" style="1" customWidth="1"/>
    <col min="4" max="4" width="11.28515625" style="1" customWidth="1"/>
    <col min="5" max="5" width="8.7109375" style="1"/>
    <col min="6" max="6" width="12.140625" style="1" customWidth="1"/>
    <col min="7" max="16384" width="8.7109375" style="1"/>
  </cols>
  <sheetData>
    <row r="1" spans="1:7" ht="46.15" customHeight="1" x14ac:dyDescent="0.25">
      <c r="A1" s="108" t="s">
        <v>750</v>
      </c>
      <c r="B1" s="108"/>
      <c r="C1" s="108"/>
      <c r="D1" s="108"/>
      <c r="E1" s="108"/>
      <c r="F1" s="108"/>
    </row>
    <row r="2" spans="1:7" x14ac:dyDescent="0.2">
      <c r="A2" s="7"/>
      <c r="B2" s="7"/>
      <c r="C2" s="7"/>
      <c r="D2" s="7"/>
      <c r="E2" s="7"/>
      <c r="F2" s="7"/>
    </row>
    <row r="3" spans="1:7" ht="15" x14ac:dyDescent="0.25">
      <c r="A3" s="31"/>
      <c r="B3" s="37" t="s">
        <v>76</v>
      </c>
      <c r="C3" s="117" t="s">
        <v>77</v>
      </c>
      <c r="D3" s="117"/>
      <c r="E3" s="117" t="s">
        <v>78</v>
      </c>
      <c r="F3" s="117"/>
    </row>
    <row r="4" spans="1:7" ht="45" x14ac:dyDescent="0.25">
      <c r="A4" s="26" t="s">
        <v>79</v>
      </c>
      <c r="B4" s="38" t="s">
        <v>49</v>
      </c>
      <c r="C4" s="47" t="s">
        <v>290</v>
      </c>
      <c r="D4" s="48" t="s">
        <v>540</v>
      </c>
      <c r="E4" s="47" t="s">
        <v>290</v>
      </c>
      <c r="F4" s="48" t="s">
        <v>540</v>
      </c>
    </row>
    <row r="5" spans="1:7" x14ac:dyDescent="0.2">
      <c r="A5" s="27">
        <v>1</v>
      </c>
      <c r="B5" s="7" t="s">
        <v>279</v>
      </c>
      <c r="C5" s="21">
        <v>-0.42859873373602703</v>
      </c>
      <c r="D5" s="21">
        <v>1.7017741589185401E-3</v>
      </c>
      <c r="E5" s="21">
        <v>-0.51224959548408699</v>
      </c>
      <c r="F5" s="21">
        <v>2.4345094126774599E-4</v>
      </c>
    </row>
    <row r="6" spans="1:7" x14ac:dyDescent="0.2">
      <c r="A6" s="27"/>
      <c r="B6" s="7" t="s">
        <v>282</v>
      </c>
      <c r="C6" s="21">
        <v>-0.39552840383620103</v>
      </c>
      <c r="D6" s="21">
        <v>4.18430171206601E-3</v>
      </c>
      <c r="E6" s="21">
        <v>-0.39441028191139399</v>
      </c>
      <c r="F6" s="21">
        <v>4.18430171206601E-3</v>
      </c>
    </row>
    <row r="7" spans="1:7" x14ac:dyDescent="0.2">
      <c r="A7" s="27">
        <v>5</v>
      </c>
      <c r="B7" s="7" t="s">
        <v>279</v>
      </c>
      <c r="C7" s="21">
        <v>-0.48526930408617702</v>
      </c>
      <c r="D7" s="21">
        <v>3.0708344344060302E-4</v>
      </c>
      <c r="E7" s="21">
        <v>-0.50523265507385096</v>
      </c>
      <c r="F7" s="21">
        <v>3.0708344344060302E-4</v>
      </c>
    </row>
    <row r="8" spans="1:7" x14ac:dyDescent="0.2">
      <c r="A8" s="33"/>
      <c r="B8" s="32" t="s">
        <v>282</v>
      </c>
      <c r="C8" s="22">
        <v>-0.421340499464461</v>
      </c>
      <c r="D8" s="22">
        <v>2.0761486239003701E-3</v>
      </c>
      <c r="E8" s="22">
        <v>-0.45561187738040299</v>
      </c>
      <c r="F8" s="22">
        <v>1.56088502717176E-3</v>
      </c>
    </row>
    <row r="9" spans="1:7" x14ac:dyDescent="0.2">
      <c r="A9" s="118"/>
      <c r="B9" s="118"/>
      <c r="C9" s="118"/>
      <c r="D9" s="118"/>
      <c r="E9" s="118"/>
      <c r="F9" s="118"/>
    </row>
    <row r="10" spans="1:7" x14ac:dyDescent="0.2">
      <c r="A10" s="125"/>
      <c r="B10" s="125"/>
      <c r="C10" s="125"/>
      <c r="D10" s="125"/>
      <c r="E10" s="125"/>
      <c r="F10" s="125"/>
      <c r="G10" s="3"/>
    </row>
  </sheetData>
  <mergeCells count="3">
    <mergeCell ref="C3:D3"/>
    <mergeCell ref="E3:F3"/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6246-F775-4955-8966-2876A4EDA481}">
  <dimension ref="A1:Q18"/>
  <sheetViews>
    <sheetView workbookViewId="0">
      <selection activeCell="B24" sqref="B24"/>
    </sheetView>
  </sheetViews>
  <sheetFormatPr defaultRowHeight="15" x14ac:dyDescent="0.25"/>
  <cols>
    <col min="1" max="1" width="12" customWidth="1"/>
    <col min="2" max="2" width="42.28515625" bestFit="1" customWidth="1"/>
    <col min="3" max="3" width="8.42578125" customWidth="1"/>
    <col min="4" max="4" width="9.5703125" customWidth="1"/>
    <col min="5" max="5" width="11" bestFit="1" customWidth="1"/>
    <col min="6" max="6" width="4.7109375" bestFit="1" customWidth="1"/>
    <col min="7" max="7" width="7.42578125" bestFit="1" customWidth="1"/>
  </cols>
  <sheetData>
    <row r="1" spans="1:7" ht="33.4" customHeight="1" x14ac:dyDescent="0.25">
      <c r="A1" s="108" t="s">
        <v>751</v>
      </c>
      <c r="B1" s="108"/>
      <c r="C1" s="108"/>
      <c r="D1" s="108"/>
      <c r="E1" s="108"/>
      <c r="F1" s="108"/>
      <c r="G1" s="108"/>
    </row>
    <row r="2" spans="1:7" x14ac:dyDescent="0.25">
      <c r="A2" s="44"/>
      <c r="B2" s="44"/>
      <c r="C2" s="44"/>
      <c r="D2" s="44"/>
      <c r="E2" s="44"/>
      <c r="F2" s="44"/>
      <c r="G2" s="54"/>
    </row>
    <row r="3" spans="1:7" ht="45" x14ac:dyDescent="0.25">
      <c r="A3" s="35" t="s">
        <v>309</v>
      </c>
      <c r="B3" s="66" t="s">
        <v>473</v>
      </c>
      <c r="C3" s="66" t="s">
        <v>285</v>
      </c>
      <c r="D3" s="66" t="s">
        <v>286</v>
      </c>
      <c r="E3" s="66" t="s">
        <v>288</v>
      </c>
      <c r="F3" s="50" t="s">
        <v>3</v>
      </c>
      <c r="G3" s="50" t="s">
        <v>540</v>
      </c>
    </row>
    <row r="4" spans="1:7" x14ac:dyDescent="0.25">
      <c r="A4" s="27">
        <v>6</v>
      </c>
      <c r="B4" s="27" t="s">
        <v>474</v>
      </c>
      <c r="C4" s="21">
        <v>163.66174644825239</v>
      </c>
      <c r="D4" s="27" t="s">
        <v>4</v>
      </c>
      <c r="E4" s="21">
        <v>-0.21135630467176489</v>
      </c>
      <c r="F4" s="21">
        <v>0.16944997722498822</v>
      </c>
      <c r="G4" s="21">
        <v>0.56971844044166753</v>
      </c>
    </row>
    <row r="5" spans="1:7" x14ac:dyDescent="0.25">
      <c r="A5" s="27"/>
      <c r="B5" s="27" t="s">
        <v>287</v>
      </c>
      <c r="C5" s="21">
        <v>258.50799103448708</v>
      </c>
      <c r="D5" s="27" t="s">
        <v>23</v>
      </c>
      <c r="E5" s="21">
        <v>0.3488027049722579</v>
      </c>
      <c r="F5" s="21">
        <v>0.24402663881898157</v>
      </c>
      <c r="G5" s="21">
        <v>0.56971844044166753</v>
      </c>
    </row>
    <row r="6" spans="1:7" x14ac:dyDescent="0.25">
      <c r="A6" s="27"/>
      <c r="B6" s="27" t="s">
        <v>475</v>
      </c>
      <c r="C6" s="21">
        <v>246.82731452522319</v>
      </c>
      <c r="D6" s="27" t="s">
        <v>23</v>
      </c>
      <c r="E6" s="21">
        <v>0.28185882094343762</v>
      </c>
      <c r="F6" s="21">
        <v>0.28485922022083376</v>
      </c>
      <c r="G6" s="21">
        <v>0.56971844044166753</v>
      </c>
    </row>
    <row r="7" spans="1:7" x14ac:dyDescent="0.25">
      <c r="A7" s="27"/>
      <c r="B7" s="27" t="s">
        <v>476</v>
      </c>
      <c r="C7" s="21">
        <v>139.45773893370855</v>
      </c>
      <c r="D7" s="27" t="s">
        <v>17</v>
      </c>
      <c r="E7" s="21">
        <v>-0.71247938837228975</v>
      </c>
      <c r="F7" s="21">
        <v>0.13397959491457634</v>
      </c>
      <c r="G7" s="21">
        <v>0.56971844044166753</v>
      </c>
    </row>
    <row r="8" spans="1:7" x14ac:dyDescent="0.25">
      <c r="A8" s="27">
        <v>12</v>
      </c>
      <c r="B8" s="27" t="s">
        <v>474</v>
      </c>
      <c r="C8" s="21">
        <v>168.15140231011515</v>
      </c>
      <c r="D8" s="27" t="s">
        <v>4</v>
      </c>
      <c r="E8" s="21">
        <v>-4.9378852807444897E-2</v>
      </c>
      <c r="F8" s="21">
        <v>0.96201245555939008</v>
      </c>
      <c r="G8" s="21">
        <v>0.99737111244499244</v>
      </c>
    </row>
    <row r="9" spans="1:7" x14ac:dyDescent="0.25">
      <c r="A9" s="27"/>
      <c r="B9" s="27" t="s">
        <v>287</v>
      </c>
      <c r="C9" s="21">
        <v>1.1688129032956648E-4</v>
      </c>
      <c r="D9" s="27" t="s">
        <v>10</v>
      </c>
      <c r="E9" s="21">
        <v>2.1610542904133081E-2</v>
      </c>
      <c r="F9" s="21">
        <v>0.99737111244499244</v>
      </c>
      <c r="G9" s="21">
        <v>0.99737111244499244</v>
      </c>
    </row>
    <row r="10" spans="1:7" x14ac:dyDescent="0.25">
      <c r="A10" s="27"/>
      <c r="B10" s="27" t="s">
        <v>475</v>
      </c>
      <c r="C10" s="21">
        <v>321.3526553570693</v>
      </c>
      <c r="D10" s="27" t="s">
        <v>29</v>
      </c>
      <c r="E10" s="21">
        <v>-0.17155240162547067</v>
      </c>
      <c r="F10" s="21">
        <v>0.66941446892969825</v>
      </c>
      <c r="G10" s="21">
        <v>0.89255262523959766</v>
      </c>
    </row>
    <row r="11" spans="1:7" x14ac:dyDescent="0.25">
      <c r="A11" s="27"/>
      <c r="B11" s="27" t="s">
        <v>476</v>
      </c>
      <c r="C11" s="21">
        <v>304.66835318933624</v>
      </c>
      <c r="D11" s="27" t="s">
        <v>29</v>
      </c>
      <c r="E11" s="21">
        <v>0.22480040536817664</v>
      </c>
      <c r="F11" s="21">
        <v>0.62812216350880579</v>
      </c>
      <c r="G11" s="21">
        <v>0.89255262523959766</v>
      </c>
    </row>
    <row r="12" spans="1:7" x14ac:dyDescent="0.25">
      <c r="A12" s="27">
        <v>18</v>
      </c>
      <c r="B12" s="27" t="s">
        <v>474</v>
      </c>
      <c r="C12" s="21">
        <v>211.81153578067639</v>
      </c>
      <c r="D12" s="27" t="s">
        <v>16</v>
      </c>
      <c r="E12" s="21">
        <v>0.19792272353918605</v>
      </c>
      <c r="F12" s="21">
        <v>0.18276553788034011</v>
      </c>
      <c r="G12" s="21">
        <v>0.56971844044166753</v>
      </c>
    </row>
    <row r="13" spans="1:7" x14ac:dyDescent="0.25">
      <c r="A13" s="27"/>
      <c r="B13" s="27" t="s">
        <v>287</v>
      </c>
      <c r="C13" s="21">
        <v>263.7211587846752</v>
      </c>
      <c r="D13" s="27" t="s">
        <v>23</v>
      </c>
      <c r="E13" s="21">
        <v>-0.28054788184577223</v>
      </c>
      <c r="F13" s="21">
        <v>0.27325078905715494</v>
      </c>
      <c r="G13" s="21">
        <v>0.56971844044166753</v>
      </c>
    </row>
    <row r="14" spans="1:7" x14ac:dyDescent="0.25">
      <c r="A14" s="27"/>
      <c r="B14" s="27" t="s">
        <v>475</v>
      </c>
      <c r="C14" s="21">
        <v>213.83375863976337</v>
      </c>
      <c r="D14" s="27" t="s">
        <v>24</v>
      </c>
      <c r="E14" s="21">
        <v>8.2367416502810681E-2</v>
      </c>
      <c r="F14" s="21">
        <v>0.87798619181817739</v>
      </c>
      <c r="G14" s="21">
        <v>0.99737111244499244</v>
      </c>
    </row>
    <row r="15" spans="1:7" x14ac:dyDescent="0.25">
      <c r="A15" s="33"/>
      <c r="B15" s="27" t="s">
        <v>476</v>
      </c>
      <c r="C15" s="22">
        <v>179.92880940461583</v>
      </c>
      <c r="D15" s="33" t="s">
        <v>4</v>
      </c>
      <c r="E15" s="22">
        <v>-0.11731282693044712</v>
      </c>
      <c r="F15" s="22">
        <v>0.45614419013509355</v>
      </c>
      <c r="G15" s="22">
        <v>0.78196146880301742</v>
      </c>
    </row>
    <row r="16" spans="1:7" x14ac:dyDescent="0.25">
      <c r="A16" s="127"/>
      <c r="B16" s="130"/>
      <c r="C16" s="127"/>
      <c r="D16" s="127"/>
      <c r="E16" s="127"/>
      <c r="F16" s="127"/>
      <c r="G16" s="127"/>
    </row>
    <row r="17" spans="1:17" x14ac:dyDescent="0.25">
      <c r="A17" s="124"/>
      <c r="B17" s="124"/>
      <c r="C17" s="124"/>
      <c r="D17" s="124"/>
      <c r="E17" s="124"/>
      <c r="F17" s="124"/>
      <c r="G17" s="124"/>
      <c r="H17" s="105"/>
      <c r="I17" s="105"/>
      <c r="J17" s="105"/>
      <c r="K17" s="105"/>
      <c r="L17" s="105"/>
      <c r="M17" s="105"/>
      <c r="N17" s="105"/>
      <c r="O17" s="105"/>
      <c r="P17" s="105"/>
      <c r="Q17" s="105"/>
    </row>
    <row r="18" spans="1:17" x14ac:dyDescent="0.25">
      <c r="A18" s="124"/>
      <c r="B18" s="124"/>
      <c r="C18" s="124"/>
      <c r="D18" s="124"/>
      <c r="E18" s="124"/>
      <c r="F18" s="124"/>
      <c r="G18" s="124"/>
      <c r="H18" s="105"/>
      <c r="I18" s="105"/>
      <c r="J18" s="105"/>
      <c r="K18" s="105"/>
      <c r="L18" s="105"/>
      <c r="M18" s="105"/>
      <c r="N18" s="105"/>
      <c r="O18" s="105"/>
      <c r="P18" s="105"/>
      <c r="Q18" s="105"/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7AC85-5A50-4D77-AE44-EF139120F058}">
  <dimension ref="A1:G8"/>
  <sheetViews>
    <sheetView workbookViewId="0">
      <selection activeCell="C27" sqref="C27"/>
    </sheetView>
  </sheetViews>
  <sheetFormatPr defaultRowHeight="15" x14ac:dyDescent="0.25"/>
  <cols>
    <col min="1" max="1" width="21.85546875" bestFit="1" customWidth="1"/>
    <col min="2" max="2" width="8.140625" bestFit="1" customWidth="1"/>
    <col min="3" max="3" width="21.7109375" customWidth="1"/>
    <col min="4" max="4" width="16.5703125" customWidth="1"/>
    <col min="5" max="5" width="26.5703125" customWidth="1"/>
  </cols>
  <sheetData>
    <row r="1" spans="1:7" ht="31.15" customHeight="1" x14ac:dyDescent="0.25">
      <c r="A1" s="108" t="s">
        <v>752</v>
      </c>
      <c r="B1" s="108"/>
      <c r="C1" s="108"/>
      <c r="D1" s="108"/>
      <c r="E1" s="108"/>
      <c r="F1" s="108"/>
      <c r="G1" s="108"/>
    </row>
    <row r="2" spans="1:7" x14ac:dyDescent="0.25">
      <c r="A2" s="45"/>
      <c r="B2" s="45"/>
      <c r="C2" s="45"/>
      <c r="D2" s="45"/>
      <c r="E2" s="45"/>
      <c r="F2" s="45"/>
      <c r="G2" s="45"/>
    </row>
    <row r="3" spans="1:7" ht="45" x14ac:dyDescent="0.25">
      <c r="A3" s="35" t="s">
        <v>49</v>
      </c>
      <c r="B3" s="35" t="s">
        <v>50</v>
      </c>
      <c r="C3" s="35" t="s">
        <v>81</v>
      </c>
      <c r="D3" s="35" t="s">
        <v>82</v>
      </c>
      <c r="E3" s="35" t="s">
        <v>83</v>
      </c>
      <c r="F3" s="39" t="s">
        <v>290</v>
      </c>
      <c r="G3" s="39" t="s">
        <v>540</v>
      </c>
    </row>
    <row r="4" spans="1:7" ht="28.5" x14ac:dyDescent="0.25">
      <c r="A4" s="6" t="s">
        <v>731</v>
      </c>
      <c r="B4" s="6" t="s">
        <v>51</v>
      </c>
      <c r="C4" s="15">
        <v>6</v>
      </c>
      <c r="D4" s="15" t="s">
        <v>287</v>
      </c>
      <c r="E4" s="15">
        <v>6</v>
      </c>
      <c r="F4" s="40">
        <v>0.160404157788098</v>
      </c>
      <c r="G4" s="40">
        <v>2.9898185148332999E-2</v>
      </c>
    </row>
    <row r="5" spans="1:7" ht="28.5" x14ac:dyDescent="0.25">
      <c r="A5" s="6" t="s">
        <v>44</v>
      </c>
      <c r="B5" s="6" t="s">
        <v>51</v>
      </c>
      <c r="C5" s="15">
        <v>12</v>
      </c>
      <c r="D5" s="15" t="s">
        <v>287</v>
      </c>
      <c r="E5" s="15">
        <v>12</v>
      </c>
      <c r="F5" s="40">
        <v>0.17113107368897201</v>
      </c>
      <c r="G5" s="40">
        <v>2.9517659495209202E-2</v>
      </c>
    </row>
    <row r="6" spans="1:7" ht="28.5" x14ac:dyDescent="0.25">
      <c r="A6" s="9" t="s">
        <v>21</v>
      </c>
      <c r="B6" s="9" t="s">
        <v>52</v>
      </c>
      <c r="C6" s="16">
        <v>18</v>
      </c>
      <c r="D6" s="16" t="s">
        <v>287</v>
      </c>
      <c r="E6" s="16">
        <v>18</v>
      </c>
      <c r="F6" s="41">
        <v>0.19958847988183501</v>
      </c>
      <c r="G6" s="41">
        <v>8.7611784674770793E-3</v>
      </c>
    </row>
    <row r="7" spans="1:7" x14ac:dyDescent="0.25">
      <c r="A7" s="127"/>
      <c r="B7" s="127"/>
      <c r="C7" s="127"/>
      <c r="D7" s="127"/>
      <c r="E7" s="127"/>
      <c r="F7" s="127"/>
      <c r="G7" s="127"/>
    </row>
    <row r="8" spans="1:7" x14ac:dyDescent="0.25">
      <c r="A8" s="125"/>
      <c r="B8" s="125"/>
      <c r="C8" s="125"/>
      <c r="D8" s="125"/>
      <c r="E8" s="125"/>
      <c r="F8" s="125"/>
      <c r="G8" s="125"/>
    </row>
  </sheetData>
  <mergeCells count="1">
    <mergeCell ref="A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354C3-2DDB-4C26-B99D-4DC9FC1DB01A}">
  <dimension ref="A1:G17"/>
  <sheetViews>
    <sheetView tabSelected="1" workbookViewId="0">
      <selection activeCell="E21" sqref="E21"/>
    </sheetView>
  </sheetViews>
  <sheetFormatPr defaultColWidth="8.7109375" defaultRowHeight="14.25" x14ac:dyDescent="0.2"/>
  <cols>
    <col min="1" max="2" width="21.140625" style="1" bestFit="1" customWidth="1"/>
    <col min="3" max="3" width="3.140625" style="1" customWidth="1"/>
    <col min="4" max="4" width="4.7109375" style="1" bestFit="1" customWidth="1"/>
    <col min="5" max="5" width="14.140625" style="1" bestFit="1" customWidth="1"/>
    <col min="6" max="6" width="14.28515625" style="1" bestFit="1" customWidth="1"/>
    <col min="7" max="7" width="12.28515625" style="1" customWidth="1"/>
    <col min="8" max="16384" width="8.7109375" style="1"/>
  </cols>
  <sheetData>
    <row r="1" spans="1:7" ht="28.5" customHeight="1" x14ac:dyDescent="0.2">
      <c r="A1" s="113" t="s">
        <v>753</v>
      </c>
      <c r="B1" s="113"/>
      <c r="C1" s="113"/>
      <c r="D1" s="113"/>
      <c r="E1" s="113"/>
      <c r="F1" s="113"/>
      <c r="G1" s="113"/>
    </row>
    <row r="2" spans="1:7" x14ac:dyDescent="0.2">
      <c r="A2" s="7"/>
      <c r="B2" s="7"/>
      <c r="C2" s="7"/>
      <c r="D2" s="7"/>
      <c r="E2" s="7"/>
      <c r="F2" s="7"/>
      <c r="G2" s="7"/>
    </row>
    <row r="3" spans="1:7" s="3" customFormat="1" ht="34.5" customHeight="1" x14ac:dyDescent="0.2">
      <c r="A3" s="80" t="s">
        <v>298</v>
      </c>
      <c r="B3" s="80" t="s">
        <v>299</v>
      </c>
      <c r="C3" s="80" t="s">
        <v>295</v>
      </c>
      <c r="D3" s="80" t="s">
        <v>301</v>
      </c>
      <c r="E3" s="80" t="s">
        <v>729</v>
      </c>
      <c r="F3" s="80" t="s">
        <v>730</v>
      </c>
      <c r="G3" s="80" t="s">
        <v>300</v>
      </c>
    </row>
    <row r="4" spans="1:7" ht="15" x14ac:dyDescent="0.2">
      <c r="A4" s="78"/>
      <c r="B4" s="78"/>
      <c r="C4" s="14">
        <v>1</v>
      </c>
      <c r="D4" s="74">
        <v>5.2880000000000003</v>
      </c>
      <c r="E4" s="74">
        <v>2.3599999999999999E-2</v>
      </c>
      <c r="F4" s="79"/>
      <c r="G4" s="79"/>
    </row>
    <row r="5" spans="1:7" x14ac:dyDescent="0.2">
      <c r="A5" s="89" t="s">
        <v>302</v>
      </c>
      <c r="B5" s="89" t="s">
        <v>303</v>
      </c>
      <c r="C5" s="14"/>
      <c r="D5" s="40"/>
      <c r="E5" s="40"/>
      <c r="F5" s="40">
        <v>0.96952377961282699</v>
      </c>
      <c r="G5" s="40">
        <v>0.12611111111111201</v>
      </c>
    </row>
    <row r="6" spans="1:7" x14ac:dyDescent="0.2">
      <c r="A6" s="14" t="s">
        <v>304</v>
      </c>
      <c r="B6" s="14" t="s">
        <v>303</v>
      </c>
      <c r="C6" s="14"/>
      <c r="D6" s="40"/>
      <c r="E6" s="40"/>
      <c r="F6" s="40">
        <v>0.999860469684417</v>
      </c>
      <c r="G6" s="40">
        <v>-1.8888888888888501E-2</v>
      </c>
    </row>
    <row r="7" spans="1:7" x14ac:dyDescent="0.2">
      <c r="A7" s="14" t="s">
        <v>305</v>
      </c>
      <c r="B7" s="14" t="s">
        <v>303</v>
      </c>
      <c r="C7" s="14"/>
      <c r="D7" s="40"/>
      <c r="E7" s="40"/>
      <c r="F7" s="40">
        <v>6.0936821194260702E-3</v>
      </c>
      <c r="G7" s="40">
        <v>1.0590277777777799</v>
      </c>
    </row>
    <row r="8" spans="1:7" x14ac:dyDescent="0.2">
      <c r="A8" s="14" t="s">
        <v>304</v>
      </c>
      <c r="B8" s="14" t="s">
        <v>302</v>
      </c>
      <c r="C8" s="14"/>
      <c r="D8" s="40"/>
      <c r="E8" s="40"/>
      <c r="F8" s="40">
        <v>0.94879922528170901</v>
      </c>
      <c r="G8" s="40">
        <v>-0.14500000000000099</v>
      </c>
    </row>
    <row r="9" spans="1:7" x14ac:dyDescent="0.2">
      <c r="A9" s="14" t="s">
        <v>305</v>
      </c>
      <c r="B9" s="14" t="s">
        <v>302</v>
      </c>
      <c r="C9" s="14"/>
      <c r="D9" s="40"/>
      <c r="E9" s="40"/>
      <c r="F9" s="40">
        <v>2.4070523358517101E-2</v>
      </c>
      <c r="G9" s="40">
        <v>0.93291666666666695</v>
      </c>
    </row>
    <row r="10" spans="1:7" x14ac:dyDescent="0.2">
      <c r="A10" s="17" t="s">
        <v>305</v>
      </c>
      <c r="B10" s="17" t="s">
        <v>304</v>
      </c>
      <c r="C10" s="17"/>
      <c r="D10" s="41"/>
      <c r="E10" s="41"/>
      <c r="F10" s="41">
        <v>3.41044335341034E-3</v>
      </c>
      <c r="G10" s="41">
        <v>1.07791666666667</v>
      </c>
    </row>
    <row r="11" spans="1:7" x14ac:dyDescent="0.2">
      <c r="A11" s="131"/>
      <c r="B11" s="131"/>
      <c r="C11" s="118"/>
      <c r="D11" s="131"/>
      <c r="E11" s="131"/>
      <c r="F11" s="118"/>
      <c r="G11" s="118"/>
    </row>
    <row r="12" spans="1:7" x14ac:dyDescent="0.2">
      <c r="A12" s="125"/>
      <c r="B12" s="125"/>
      <c r="C12" s="125"/>
      <c r="D12" s="125"/>
      <c r="E12" s="125"/>
      <c r="F12" s="125"/>
      <c r="G12" s="125"/>
    </row>
    <row r="17" spans="1:5" x14ac:dyDescent="0.2">
      <c r="A17" s="77"/>
      <c r="B17" s="77"/>
      <c r="D17" s="77"/>
      <c r="E17" s="77"/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B4F51-E8B3-41FF-850A-04589608D36D}">
  <dimension ref="A1:Q68"/>
  <sheetViews>
    <sheetView topLeftCell="A34" zoomScale="89" zoomScaleNormal="89" workbookViewId="0">
      <selection activeCell="A67" sqref="A67:Q68"/>
    </sheetView>
  </sheetViews>
  <sheetFormatPr defaultColWidth="9.140625" defaultRowHeight="14.25" x14ac:dyDescent="0.25"/>
  <cols>
    <col min="1" max="1" width="15.140625" style="96" bestFit="1" customWidth="1"/>
    <col min="2" max="2" width="19.140625" style="96" customWidth="1"/>
    <col min="3" max="3" width="12.7109375" style="96" customWidth="1"/>
    <col min="4" max="4" width="13.42578125" style="96" customWidth="1"/>
    <col min="5" max="5" width="13.5703125" style="96" customWidth="1"/>
    <col min="6" max="6" width="5.85546875" style="96" bestFit="1" customWidth="1"/>
    <col min="7" max="7" width="5.85546875" style="96" customWidth="1"/>
    <col min="8" max="8" width="14.140625" style="96" customWidth="1"/>
    <col min="9" max="9" width="13.5703125" style="96" customWidth="1"/>
    <col min="10" max="10" width="9.140625" style="96"/>
    <col min="11" max="11" width="17.5703125" style="96" bestFit="1" customWidth="1"/>
    <col min="12" max="12" width="13" style="96" customWidth="1"/>
    <col min="13" max="13" width="14.85546875" style="96" bestFit="1" customWidth="1"/>
    <col min="14" max="14" width="5.85546875" style="96" bestFit="1" customWidth="1"/>
    <col min="15" max="15" width="5.85546875" style="96" customWidth="1"/>
    <col min="16" max="16" width="13.7109375" style="96" customWidth="1"/>
    <col min="17" max="17" width="15.5703125" style="96" customWidth="1"/>
    <col min="18" max="16384" width="9.140625" style="96"/>
  </cols>
  <sheetData>
    <row r="1" spans="1:17" ht="15" x14ac:dyDescent="0.25">
      <c r="A1" s="110" t="s">
        <v>737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</row>
    <row r="2" spans="1:17" ht="15" x14ac:dyDescent="0.25">
      <c r="A2" s="97"/>
      <c r="B2" s="97"/>
      <c r="C2" s="97"/>
      <c r="D2" s="97"/>
      <c r="E2" s="97"/>
      <c r="F2" s="97"/>
      <c r="G2" s="97"/>
      <c r="H2" s="97"/>
      <c r="I2" s="98"/>
      <c r="J2" s="98"/>
      <c r="K2" s="97"/>
      <c r="L2" s="97"/>
      <c r="M2" s="97"/>
      <c r="N2" s="97"/>
      <c r="O2" s="97"/>
      <c r="P2" s="98"/>
    </row>
    <row r="3" spans="1:17" ht="15" x14ac:dyDescent="0.25">
      <c r="A3" s="99"/>
      <c r="B3" s="99"/>
      <c r="C3" s="109" t="s">
        <v>0</v>
      </c>
      <c r="D3" s="109"/>
      <c r="E3" s="109"/>
      <c r="F3" s="109"/>
      <c r="G3" s="109"/>
      <c r="H3" s="109"/>
      <c r="I3" s="100"/>
      <c r="J3" s="100"/>
      <c r="K3" s="109" t="s">
        <v>1</v>
      </c>
      <c r="L3" s="109"/>
      <c r="M3" s="109"/>
      <c r="N3" s="109"/>
      <c r="O3" s="109"/>
      <c r="P3" s="109"/>
      <c r="Q3" s="109"/>
    </row>
    <row r="4" spans="1:17" ht="45" x14ac:dyDescent="0.25">
      <c r="A4" s="106" t="s">
        <v>736</v>
      </c>
      <c r="B4" s="101" t="s">
        <v>2</v>
      </c>
      <c r="C4" s="102" t="s">
        <v>285</v>
      </c>
      <c r="D4" s="101" t="s">
        <v>286</v>
      </c>
      <c r="E4" s="101" t="s">
        <v>288</v>
      </c>
      <c r="F4" s="103" t="s">
        <v>727</v>
      </c>
      <c r="G4" s="103" t="s">
        <v>540</v>
      </c>
      <c r="H4" s="103" t="s">
        <v>726</v>
      </c>
      <c r="I4" s="103" t="s">
        <v>728</v>
      </c>
      <c r="J4" s="101"/>
      <c r="K4" s="101" t="s">
        <v>285</v>
      </c>
      <c r="L4" s="101" t="s">
        <v>286</v>
      </c>
      <c r="M4" s="101" t="s">
        <v>288</v>
      </c>
      <c r="N4" s="103" t="s">
        <v>727</v>
      </c>
      <c r="O4" s="103" t="s">
        <v>540</v>
      </c>
      <c r="P4" s="103" t="s">
        <v>726</v>
      </c>
      <c r="Q4" s="103" t="s">
        <v>728</v>
      </c>
    </row>
    <row r="5" spans="1:17" x14ac:dyDescent="0.25">
      <c r="A5" s="14" t="s">
        <v>534</v>
      </c>
      <c r="B5" s="14" t="s">
        <v>14</v>
      </c>
      <c r="C5" s="40">
        <v>81.1956359168787</v>
      </c>
      <c r="D5" s="40" t="s">
        <v>15</v>
      </c>
      <c r="E5" s="40">
        <v>-12.4817733833556</v>
      </c>
      <c r="F5" s="40">
        <v>4.04584143964826E-8</v>
      </c>
      <c r="G5" s="40">
        <v>2.0674249756602599E-5</v>
      </c>
      <c r="H5" s="40">
        <v>9.2622650438301006E-8</v>
      </c>
      <c r="I5" s="40">
        <v>4.7330174373971801E-5</v>
      </c>
      <c r="J5" s="40"/>
      <c r="K5" s="40">
        <v>73.420633841222795</v>
      </c>
      <c r="L5" s="40" t="s">
        <v>15</v>
      </c>
      <c r="M5" s="40">
        <v>11.7030847244845</v>
      </c>
      <c r="N5" s="40">
        <v>5.8461416818644799E-9</v>
      </c>
      <c r="O5" s="40">
        <v>2.94060926597783E-6</v>
      </c>
      <c r="P5" s="40">
        <v>2.2369992747073301E-8</v>
      </c>
      <c r="Q5" s="40">
        <v>1.12297363590308E-5</v>
      </c>
    </row>
    <row r="6" spans="1:17" x14ac:dyDescent="0.25">
      <c r="A6" s="14" t="s">
        <v>535</v>
      </c>
      <c r="B6" s="14" t="s">
        <v>524</v>
      </c>
      <c r="C6" s="40">
        <v>205.949564893488</v>
      </c>
      <c r="D6" s="40" t="s">
        <v>16</v>
      </c>
      <c r="E6" s="40">
        <v>0.183138766023899</v>
      </c>
      <c r="F6" s="40">
        <v>6.04729214005084E-3</v>
      </c>
      <c r="G6" s="40">
        <v>0.193135392722874</v>
      </c>
      <c r="H6" s="40">
        <v>6.6858832611315097E-3</v>
      </c>
      <c r="I6" s="40">
        <v>0.22548155465231601</v>
      </c>
      <c r="J6" s="40"/>
      <c r="K6" s="40">
        <v>394.99999707852101</v>
      </c>
      <c r="L6" s="40" t="s">
        <v>10</v>
      </c>
      <c r="M6" s="40">
        <v>6.0501955953120197E-2</v>
      </c>
      <c r="N6" s="40">
        <v>8.3565010984054693E-5</v>
      </c>
      <c r="O6" s="40">
        <v>2.10166002624897E-2</v>
      </c>
      <c r="P6" s="40">
        <v>4.2705939026887998E-5</v>
      </c>
      <c r="Q6" s="40">
        <v>1.0719190695748899E-2</v>
      </c>
    </row>
    <row r="7" spans="1:17" x14ac:dyDescent="0.25">
      <c r="A7" s="14"/>
      <c r="B7" s="14" t="s">
        <v>370</v>
      </c>
      <c r="C7" s="40"/>
      <c r="D7" s="40"/>
      <c r="E7" s="40"/>
      <c r="F7" s="40"/>
      <c r="G7" s="40"/>
      <c r="H7" s="40"/>
      <c r="I7" s="40"/>
      <c r="J7" s="40"/>
      <c r="K7" s="40">
        <v>185.17447814860799</v>
      </c>
      <c r="L7" s="40" t="s">
        <v>16</v>
      </c>
      <c r="M7" s="40">
        <v>16.023246481602399</v>
      </c>
      <c r="N7" s="40">
        <v>3.7764572658205398E-4</v>
      </c>
      <c r="O7" s="40">
        <v>4.7907964057010199E-2</v>
      </c>
      <c r="P7" s="40">
        <v>2.5213844381832801E-4</v>
      </c>
      <c r="Q7" s="40">
        <v>4.2191166265600301E-2</v>
      </c>
    </row>
    <row r="8" spans="1:17" x14ac:dyDescent="0.25">
      <c r="A8" s="14" t="s">
        <v>535</v>
      </c>
      <c r="B8" s="14" t="s">
        <v>531</v>
      </c>
      <c r="C8" s="40">
        <v>185.368630951151</v>
      </c>
      <c r="D8" s="40" t="s">
        <v>16</v>
      </c>
      <c r="E8" s="40">
        <v>0.49910760026329998</v>
      </c>
      <c r="F8" s="40">
        <v>3.0220389840607299E-3</v>
      </c>
      <c r="G8" s="40">
        <v>0.17158465787278099</v>
      </c>
      <c r="H8" s="40">
        <v>1.24413744402563E-3</v>
      </c>
      <c r="I8" s="40">
        <v>0.107944308572333</v>
      </c>
      <c r="J8" s="40"/>
      <c r="K8" s="40">
        <v>2.3998638388212799E-7</v>
      </c>
      <c r="L8" s="40" t="s">
        <v>10</v>
      </c>
      <c r="M8" s="40">
        <v>0.41066967147226702</v>
      </c>
      <c r="N8" s="40">
        <v>4.76222306729723E-4</v>
      </c>
      <c r="O8" s="40">
        <v>4.7907964057010199E-2</v>
      </c>
      <c r="P8" s="40">
        <v>4.9042681883804096E-4</v>
      </c>
      <c r="Q8" s="40">
        <v>6.1548565764174203E-2</v>
      </c>
    </row>
    <row r="9" spans="1:17" x14ac:dyDescent="0.25">
      <c r="A9" s="14"/>
      <c r="B9" s="14" t="s">
        <v>375</v>
      </c>
      <c r="C9" s="40"/>
      <c r="D9" s="40"/>
      <c r="E9" s="40"/>
      <c r="F9" s="40"/>
      <c r="G9" s="40"/>
      <c r="H9" s="40"/>
      <c r="I9" s="40"/>
      <c r="J9" s="40"/>
      <c r="K9" s="40">
        <v>141.18547404891601</v>
      </c>
      <c r="L9" s="40" t="s">
        <v>17</v>
      </c>
      <c r="M9" s="40">
        <v>1.26935110178045</v>
      </c>
      <c r="N9" s="40">
        <v>4.1555265678139302E-4</v>
      </c>
      <c r="O9" s="40">
        <v>4.7907964057010199E-2</v>
      </c>
      <c r="P9" s="40">
        <v>7.9883046639761502E-4</v>
      </c>
      <c r="Q9" s="40">
        <v>8.0202578826320606E-2</v>
      </c>
    </row>
    <row r="10" spans="1:17" x14ac:dyDescent="0.25">
      <c r="A10" s="14"/>
      <c r="B10" s="14" t="s">
        <v>529</v>
      </c>
      <c r="C10" s="40"/>
      <c r="D10" s="40"/>
      <c r="E10" s="40"/>
      <c r="F10" s="40"/>
      <c r="G10" s="40"/>
      <c r="H10" s="40"/>
      <c r="I10" s="40"/>
      <c r="J10" s="40"/>
      <c r="K10" s="40">
        <v>4.5944912133371701E-5</v>
      </c>
      <c r="L10" s="40" t="s">
        <v>10</v>
      </c>
      <c r="M10" s="40">
        <v>0.19203101527352301</v>
      </c>
      <c r="N10" s="40">
        <v>1.7297156106338401E-3</v>
      </c>
      <c r="O10" s="40">
        <v>0.124292421735546</v>
      </c>
      <c r="P10" s="40">
        <v>1.4979549513427499E-3</v>
      </c>
      <c r="Q10" s="40">
        <v>0.125328897595677</v>
      </c>
    </row>
    <row r="11" spans="1:17" x14ac:dyDescent="0.25">
      <c r="A11" s="14"/>
      <c r="B11" s="14" t="s">
        <v>481</v>
      </c>
      <c r="C11" s="40"/>
      <c r="D11" s="40"/>
      <c r="E11" s="40"/>
      <c r="F11" s="40"/>
      <c r="G11" s="40"/>
      <c r="H11" s="40"/>
      <c r="I11" s="40"/>
      <c r="J11" s="40"/>
      <c r="K11" s="40">
        <v>100.498104149127</v>
      </c>
      <c r="L11" s="40" t="s">
        <v>6</v>
      </c>
      <c r="M11" s="40">
        <v>6.8826749802553197E-2</v>
      </c>
      <c r="N11" s="40">
        <v>1.6468558018744E-3</v>
      </c>
      <c r="O11" s="40">
        <v>0.124292421735546</v>
      </c>
      <c r="P11" s="40">
        <v>3.2840821465907099E-3</v>
      </c>
      <c r="Q11" s="40">
        <v>0.20607615469856699</v>
      </c>
    </row>
    <row r="12" spans="1:17" x14ac:dyDescent="0.25">
      <c r="A12" s="14"/>
      <c r="B12" s="14" t="s">
        <v>485</v>
      </c>
      <c r="C12" s="40"/>
      <c r="D12" s="40"/>
      <c r="E12" s="40"/>
      <c r="F12" s="40"/>
      <c r="G12" s="40"/>
      <c r="H12" s="40"/>
      <c r="I12" s="40"/>
      <c r="J12" s="40"/>
      <c r="K12" s="40">
        <v>344.50941135001199</v>
      </c>
      <c r="L12" s="40" t="s">
        <v>42</v>
      </c>
      <c r="M12" s="40">
        <v>48.617127182779001</v>
      </c>
      <c r="N12" s="40">
        <v>3.5206716116767999E-3</v>
      </c>
      <c r="O12" s="40">
        <v>0.19139225163997001</v>
      </c>
      <c r="P12" s="40">
        <v>3.2767372380697601E-3</v>
      </c>
      <c r="Q12" s="40">
        <v>0.20607615469856699</v>
      </c>
    </row>
    <row r="13" spans="1:17" x14ac:dyDescent="0.25">
      <c r="A13" s="14" t="s">
        <v>535</v>
      </c>
      <c r="B13" s="14" t="s">
        <v>525</v>
      </c>
      <c r="C13" s="40">
        <v>182.28662935323399</v>
      </c>
      <c r="D13" s="40" t="s">
        <v>16</v>
      </c>
      <c r="E13" s="40">
        <v>0.201233958951892</v>
      </c>
      <c r="F13" s="40">
        <v>3.9753093131570001E-2</v>
      </c>
      <c r="G13" s="40">
        <v>0.51955188459914503</v>
      </c>
      <c r="H13" s="40">
        <v>2.75298455821049E-2</v>
      </c>
      <c r="I13" s="40">
        <v>0.42854173829751402</v>
      </c>
      <c r="J13" s="40"/>
      <c r="K13" s="40">
        <v>394.999991536045</v>
      </c>
      <c r="L13" s="40" t="s">
        <v>10</v>
      </c>
      <c r="M13" s="40">
        <v>4.72651200650002E-2</v>
      </c>
      <c r="N13" s="40">
        <v>8.0352705256483397E-3</v>
      </c>
      <c r="O13" s="40">
        <v>0.26944940496007402</v>
      </c>
      <c r="P13" s="40">
        <v>7.0168342904315404E-3</v>
      </c>
      <c r="Q13" s="40">
        <v>0.302982154527008</v>
      </c>
    </row>
    <row r="14" spans="1:17" x14ac:dyDescent="0.25">
      <c r="A14" s="14" t="s">
        <v>534</v>
      </c>
      <c r="B14" s="14" t="s">
        <v>480</v>
      </c>
      <c r="C14" s="40">
        <v>126.70584833997</v>
      </c>
      <c r="D14" s="40" t="s">
        <v>17</v>
      </c>
      <c r="E14" s="40">
        <v>2.7611689820965901E-2</v>
      </c>
      <c r="F14" s="40">
        <v>4.9755386237355002E-2</v>
      </c>
      <c r="G14" s="40">
        <v>0.55271744276713897</v>
      </c>
      <c r="H14" s="40">
        <v>8.8958849584304001E-2</v>
      </c>
      <c r="I14" s="40">
        <v>0.66849959025851979</v>
      </c>
      <c r="J14" s="40"/>
      <c r="K14" s="40">
        <v>92.333360049276195</v>
      </c>
      <c r="L14" s="40" t="s">
        <v>6</v>
      </c>
      <c r="M14" s="40">
        <v>3.5981754879751103E-2</v>
      </c>
      <c r="N14" s="40">
        <v>3.8050149431405598E-3</v>
      </c>
      <c r="O14" s="40">
        <v>0.19139225163997001</v>
      </c>
      <c r="P14" s="40">
        <v>6.7415142152452701E-3</v>
      </c>
      <c r="Q14" s="40">
        <v>0.302982154527008</v>
      </c>
    </row>
    <row r="15" spans="1:17" x14ac:dyDescent="0.25">
      <c r="A15" s="14"/>
      <c r="B15" s="14" t="s">
        <v>504</v>
      </c>
      <c r="C15" s="40"/>
      <c r="D15" s="40"/>
      <c r="E15" s="40"/>
      <c r="F15" s="40"/>
      <c r="G15" s="40"/>
      <c r="H15" s="40"/>
      <c r="I15" s="40"/>
      <c r="J15" s="40"/>
      <c r="K15" s="40">
        <v>129.05235942612799</v>
      </c>
      <c r="L15" s="40" t="s">
        <v>17</v>
      </c>
      <c r="M15" s="40">
        <v>-0.31947163715142002</v>
      </c>
      <c r="N15" s="40">
        <v>7.8345577139720107E-3</v>
      </c>
      <c r="O15" s="40">
        <v>0.26944940496007402</v>
      </c>
      <c r="P15" s="40">
        <v>7.2426013034344603E-3</v>
      </c>
      <c r="Q15" s="40">
        <v>0.302982154527008</v>
      </c>
    </row>
    <row r="16" spans="1:17" x14ac:dyDescent="0.25">
      <c r="A16" s="14"/>
      <c r="B16" s="14" t="s">
        <v>22</v>
      </c>
      <c r="C16" s="40"/>
      <c r="D16" s="40"/>
      <c r="E16" s="40"/>
      <c r="F16" s="40"/>
      <c r="G16" s="40"/>
      <c r="H16" s="40"/>
      <c r="I16" s="40"/>
      <c r="J16" s="40"/>
      <c r="K16" s="40">
        <v>140.13630697723099</v>
      </c>
      <c r="L16" s="40" t="s">
        <v>17</v>
      </c>
      <c r="M16" s="40">
        <v>72.833487572562206</v>
      </c>
      <c r="N16" s="40">
        <v>4.4093720013039803E-3</v>
      </c>
      <c r="O16" s="40">
        <v>0.20162855605962701</v>
      </c>
      <c r="P16" s="40">
        <v>5.8419191558856101E-3</v>
      </c>
      <c r="Q16" s="40">
        <v>0.302982154527008</v>
      </c>
    </row>
    <row r="17" spans="1:17" x14ac:dyDescent="0.25">
      <c r="A17" s="14"/>
      <c r="B17" s="14" t="s">
        <v>505</v>
      </c>
      <c r="C17" s="40"/>
      <c r="D17" s="40"/>
      <c r="E17" s="40"/>
      <c r="F17" s="40"/>
      <c r="G17" s="40"/>
      <c r="H17" s="40"/>
      <c r="I17" s="40"/>
      <c r="J17" s="40"/>
      <c r="K17" s="40">
        <v>82.582525428963294</v>
      </c>
      <c r="L17" s="40" t="s">
        <v>15</v>
      </c>
      <c r="M17" s="40">
        <v>12.447108552491599</v>
      </c>
      <c r="N17" s="40">
        <v>1.1446177982369901E-2</v>
      </c>
      <c r="O17" s="40">
        <v>0.33867220736071002</v>
      </c>
      <c r="P17" s="40">
        <v>1.45807481404283E-2</v>
      </c>
      <c r="Q17" s="40">
        <v>0.56304119742269298</v>
      </c>
    </row>
    <row r="18" spans="1:17" x14ac:dyDescent="0.25">
      <c r="A18" s="14"/>
      <c r="B18" s="14" t="s">
        <v>502</v>
      </c>
      <c r="C18" s="40"/>
      <c r="D18" s="40"/>
      <c r="E18" s="40"/>
      <c r="F18" s="40"/>
      <c r="G18" s="40"/>
      <c r="H18" s="40"/>
      <c r="I18" s="40"/>
      <c r="J18" s="40"/>
      <c r="K18" s="40">
        <v>113.397244981631</v>
      </c>
      <c r="L18" s="40" t="s">
        <v>6</v>
      </c>
      <c r="M18" s="40">
        <v>0.22273427645650201</v>
      </c>
      <c r="N18" s="40">
        <v>7.9990138854818503E-3</v>
      </c>
      <c r="O18" s="40">
        <v>0.26944940496007402</v>
      </c>
      <c r="P18" s="40">
        <v>1.59864808910435E-2</v>
      </c>
      <c r="Q18" s="40">
        <v>0.57322952909313096</v>
      </c>
    </row>
    <row r="19" spans="1:17" x14ac:dyDescent="0.25">
      <c r="A19" s="14" t="s">
        <v>535</v>
      </c>
      <c r="B19" s="14" t="s">
        <v>522</v>
      </c>
      <c r="C19" s="40">
        <v>220.18653410440501</v>
      </c>
      <c r="D19" s="40" t="s">
        <v>24</v>
      </c>
      <c r="E19" s="40">
        <v>0.32617969434048599</v>
      </c>
      <c r="F19" s="40">
        <v>4.5729894579643202E-2</v>
      </c>
      <c r="G19" s="40">
        <v>0.53109036659540099</v>
      </c>
      <c r="H19" s="40">
        <v>4.47820995999317E-2</v>
      </c>
      <c r="I19" s="40">
        <v>0.53217797431546798</v>
      </c>
      <c r="J19" s="40"/>
      <c r="K19" s="40">
        <v>117.99929113922801</v>
      </c>
      <c r="L19" s="40" t="s">
        <v>6</v>
      </c>
      <c r="M19" s="40">
        <v>5.1797221006980802E-2</v>
      </c>
      <c r="N19" s="40">
        <v>4.63753462119623E-2</v>
      </c>
      <c r="O19" s="40">
        <v>0.86395552387470398</v>
      </c>
      <c r="P19" s="40">
        <v>2.2916619416165299E-2</v>
      </c>
      <c r="Q19" s="40">
        <v>0.66206669079571301</v>
      </c>
    </row>
    <row r="20" spans="1:17" x14ac:dyDescent="0.25">
      <c r="A20" s="14"/>
      <c r="B20" s="14" t="s">
        <v>498</v>
      </c>
      <c r="C20" s="40"/>
      <c r="D20" s="40"/>
      <c r="E20" s="40"/>
      <c r="F20" s="40"/>
      <c r="G20" s="40"/>
      <c r="H20" s="40"/>
      <c r="I20" s="40"/>
      <c r="J20" s="40"/>
      <c r="K20" s="40">
        <v>13.942767529969</v>
      </c>
      <c r="L20" s="40" t="s">
        <v>10</v>
      </c>
      <c r="M20" s="40">
        <v>2.4471520896721102</v>
      </c>
      <c r="N20" s="40">
        <v>1.9499500674925899E-2</v>
      </c>
      <c r="O20" s="40">
        <v>0.51091226725379302</v>
      </c>
      <c r="P20" s="40">
        <v>2.3130333666527701E-2</v>
      </c>
      <c r="Q20" s="40">
        <v>0.66206669079571301</v>
      </c>
    </row>
    <row r="21" spans="1:17" x14ac:dyDescent="0.25">
      <c r="A21" s="14"/>
      <c r="B21" s="14" t="s">
        <v>488</v>
      </c>
      <c r="C21" s="40"/>
      <c r="D21" s="40"/>
      <c r="E21" s="40"/>
      <c r="F21" s="40"/>
      <c r="G21" s="40"/>
      <c r="H21" s="40"/>
      <c r="I21" s="40"/>
      <c r="J21" s="40"/>
      <c r="K21" s="40">
        <v>341.74626456422402</v>
      </c>
      <c r="L21" s="40" t="s">
        <v>42</v>
      </c>
      <c r="M21" s="40">
        <v>4.8274266725259196E-3</v>
      </c>
      <c r="N21" s="40">
        <v>2.6098420772365802E-3</v>
      </c>
      <c r="O21" s="40">
        <v>0.16409382060625</v>
      </c>
      <c r="P21" s="40">
        <v>2.7095082229301699E-2</v>
      </c>
      <c r="Q21" s="40">
        <v>0.68008656395547196</v>
      </c>
    </row>
    <row r="22" spans="1:17" x14ac:dyDescent="0.25">
      <c r="A22" s="14" t="s">
        <v>534</v>
      </c>
      <c r="B22" s="14" t="s">
        <v>490</v>
      </c>
      <c r="C22" s="40">
        <v>58.991891832955801</v>
      </c>
      <c r="D22" s="40" t="s">
        <v>12</v>
      </c>
      <c r="E22" s="40">
        <v>5.5162433440305797E-3</v>
      </c>
      <c r="F22" s="40">
        <v>1.8213947224054999E-4</v>
      </c>
      <c r="G22" s="40">
        <v>4.4542867333345698E-2</v>
      </c>
      <c r="H22" s="40">
        <v>1.7264775096637001E-4</v>
      </c>
      <c r="I22" s="40">
        <v>2.9407666914605099E-2</v>
      </c>
      <c r="J22" s="40"/>
      <c r="K22" s="40">
        <v>394.99979046418002</v>
      </c>
      <c r="L22" s="40" t="s">
        <v>10</v>
      </c>
      <c r="M22" s="40">
        <v>2.8003181101695701E-3</v>
      </c>
      <c r="N22" s="40">
        <v>3.9420056913625601E-2</v>
      </c>
      <c r="O22" s="40">
        <v>0.79313154510214701</v>
      </c>
      <c r="P22" s="40">
        <v>2.9245967064176599E-2</v>
      </c>
      <c r="Q22" s="40">
        <v>0.685533844322751</v>
      </c>
    </row>
    <row r="23" spans="1:17" x14ac:dyDescent="0.25">
      <c r="A23" s="14" t="s">
        <v>534</v>
      </c>
      <c r="B23" s="14" t="s">
        <v>345</v>
      </c>
      <c r="C23" s="40">
        <v>152.874230400291</v>
      </c>
      <c r="D23" s="40" t="s">
        <v>17</v>
      </c>
      <c r="E23" s="40">
        <v>2.6631309181134002</v>
      </c>
      <c r="F23" s="40">
        <v>1.9849355939297601E-3</v>
      </c>
      <c r="G23" s="40">
        <v>0.14490029835687199</v>
      </c>
      <c r="H23" s="40">
        <v>1.47160684879888E-3</v>
      </c>
      <c r="I23" s="40">
        <v>0.107944308572333</v>
      </c>
      <c r="J23" s="40"/>
      <c r="K23" s="40">
        <v>151.91351437292701</v>
      </c>
      <c r="L23" s="40" t="s">
        <v>17</v>
      </c>
      <c r="M23" s="40">
        <v>2.25209726690019</v>
      </c>
      <c r="N23" s="40">
        <v>8.0081502325385408E-3</v>
      </c>
      <c r="O23" s="40">
        <v>0.26944940496007402</v>
      </c>
      <c r="P23" s="40">
        <v>3.00433158866544E-2</v>
      </c>
      <c r="Q23" s="40">
        <v>0.685533844322751</v>
      </c>
    </row>
    <row r="24" spans="1:17" x14ac:dyDescent="0.25">
      <c r="A24" s="14"/>
      <c r="B24" s="14" t="s">
        <v>506</v>
      </c>
      <c r="C24" s="40"/>
      <c r="D24" s="40"/>
      <c r="E24" s="40"/>
      <c r="F24" s="40"/>
      <c r="G24" s="40"/>
      <c r="H24" s="40"/>
      <c r="I24" s="40"/>
      <c r="J24" s="40"/>
      <c r="K24" s="40">
        <v>96.810124752732705</v>
      </c>
      <c r="L24" s="40" t="s">
        <v>6</v>
      </c>
      <c r="M24" s="40">
        <v>4.0111923086881003</v>
      </c>
      <c r="N24" s="40">
        <v>2.03146030717214E-2</v>
      </c>
      <c r="O24" s="40">
        <v>0.51091226725379302</v>
      </c>
      <c r="P24" s="40">
        <v>3.5723082635813898E-2</v>
      </c>
      <c r="Q24" s="40">
        <v>0.77969510796428598</v>
      </c>
    </row>
    <row r="25" spans="1:17" x14ac:dyDescent="0.25">
      <c r="A25" s="14"/>
      <c r="B25" s="14" t="s">
        <v>384</v>
      </c>
      <c r="C25" s="40"/>
      <c r="D25" s="40"/>
      <c r="E25" s="40"/>
      <c r="F25" s="40"/>
      <c r="G25" s="40"/>
      <c r="H25" s="40"/>
      <c r="I25" s="40"/>
      <c r="J25" s="40"/>
      <c r="K25" s="40">
        <v>300.05256322517999</v>
      </c>
      <c r="L25" s="40" t="s">
        <v>8</v>
      </c>
      <c r="M25" s="40">
        <v>2.35325655316311</v>
      </c>
      <c r="N25" s="40">
        <v>1.54622619876512E-2</v>
      </c>
      <c r="O25" s="40">
        <v>0.43208432109936501</v>
      </c>
      <c r="P25" s="40">
        <v>3.8957286598798997E-2</v>
      </c>
      <c r="Q25" s="40">
        <v>0.81485657802487999</v>
      </c>
    </row>
    <row r="26" spans="1:17" x14ac:dyDescent="0.25">
      <c r="A26" s="14" t="s">
        <v>535</v>
      </c>
      <c r="B26" s="14" t="s">
        <v>494</v>
      </c>
      <c r="C26" s="40">
        <v>205.50417419738201</v>
      </c>
      <c r="D26" s="40" t="s">
        <v>16</v>
      </c>
      <c r="E26" s="40">
        <v>0.62629387016217097</v>
      </c>
      <c r="F26" s="40">
        <v>3.7153386752955403E-2</v>
      </c>
      <c r="G26" s="40">
        <v>0.51955188459914503</v>
      </c>
      <c r="H26" s="40">
        <v>3.6675290656156802E-2</v>
      </c>
      <c r="I26" s="40">
        <v>0.50651550068367901</v>
      </c>
      <c r="J26" s="40"/>
      <c r="K26" s="40">
        <v>178.80733769374299</v>
      </c>
      <c r="L26" s="40" t="s">
        <v>4</v>
      </c>
      <c r="M26" s="40">
        <v>0.58742843509863696</v>
      </c>
      <c r="N26" s="40">
        <v>2.34855576155596E-2</v>
      </c>
      <c r="O26" s="40">
        <v>0.56253502288697499</v>
      </c>
      <c r="P26" s="40">
        <v>4.3728628705954703E-2</v>
      </c>
      <c r="Q26" s="40">
        <v>0.86100191771568302</v>
      </c>
    </row>
    <row r="27" spans="1:17" x14ac:dyDescent="0.25">
      <c r="A27" s="14"/>
      <c r="B27" s="14" t="s">
        <v>510</v>
      </c>
      <c r="C27" s="40">
        <v>194.06565874153401</v>
      </c>
      <c r="D27" s="40" t="s">
        <v>16</v>
      </c>
      <c r="E27" s="40">
        <v>1.86814286994081</v>
      </c>
      <c r="F27" s="40">
        <v>2.6150411350300801E-4</v>
      </c>
      <c r="G27" s="40">
        <v>4.4542867333345698E-2</v>
      </c>
      <c r="H27" s="40">
        <v>1.1973444406066E-4</v>
      </c>
      <c r="I27" s="40">
        <v>2.9407666914605099E-2</v>
      </c>
      <c r="J27" s="40"/>
      <c r="K27" s="40"/>
      <c r="L27" s="40"/>
      <c r="M27" s="40"/>
      <c r="N27" s="40"/>
      <c r="O27" s="40"/>
      <c r="P27" s="40"/>
      <c r="Q27" s="40"/>
    </row>
    <row r="28" spans="1:17" x14ac:dyDescent="0.25">
      <c r="A28" s="14" t="s">
        <v>534</v>
      </c>
      <c r="B28" s="14" t="s">
        <v>493</v>
      </c>
      <c r="C28" s="40">
        <v>175.015076310578</v>
      </c>
      <c r="D28" s="40" t="s">
        <v>4</v>
      </c>
      <c r="E28" s="40">
        <v>6.3635301427646299E-2</v>
      </c>
      <c r="F28" s="40">
        <v>8.8551993508345596E-4</v>
      </c>
      <c r="G28" s="40">
        <v>9.0500137365529199E-2</v>
      </c>
      <c r="H28" s="40">
        <v>1.1942743294046699E-3</v>
      </c>
      <c r="I28" s="40">
        <v>0.107944308572333</v>
      </c>
      <c r="J28" s="40"/>
      <c r="K28" s="40">
        <v>117.99929113922801</v>
      </c>
      <c r="L28" s="40" t="s">
        <v>6</v>
      </c>
      <c r="M28" s="40">
        <v>5.1797221006980802E-2</v>
      </c>
      <c r="N28" s="40">
        <v>4.2179052870867102E-2</v>
      </c>
      <c r="O28" s="40">
        <v>0.79836398438518996</v>
      </c>
      <c r="P28" s="40">
        <v>0.32423700653872933</v>
      </c>
      <c r="Q28" s="40">
        <v>0.99976817407810992</v>
      </c>
    </row>
    <row r="29" spans="1:17" x14ac:dyDescent="0.25">
      <c r="A29" s="14" t="s">
        <v>534</v>
      </c>
      <c r="B29" s="14" t="s">
        <v>500</v>
      </c>
      <c r="C29" s="40">
        <v>129.02159896177801</v>
      </c>
      <c r="D29" s="40" t="s">
        <v>17</v>
      </c>
      <c r="E29" s="40">
        <v>3.57744478782277E-2</v>
      </c>
      <c r="F29" s="40">
        <v>7.03860465907868E-4</v>
      </c>
      <c r="G29" s="40">
        <v>8.9918174519730207E-2</v>
      </c>
      <c r="H29" s="40">
        <v>1.47868915852511E-3</v>
      </c>
      <c r="I29" s="40">
        <v>0.107944308572333</v>
      </c>
      <c r="J29" s="40"/>
      <c r="K29" s="40">
        <v>177.393511591627</v>
      </c>
      <c r="L29" s="40" t="s">
        <v>4</v>
      </c>
      <c r="M29" s="40">
        <v>1.4641317732735E-2</v>
      </c>
      <c r="N29" s="40">
        <v>3.7736830632794802E-2</v>
      </c>
      <c r="O29" s="40">
        <v>0.79090107534565701</v>
      </c>
      <c r="P29" s="40">
        <v>7.5969350185524309E-2</v>
      </c>
      <c r="Q29" s="40">
        <v>0.97786189213162067</v>
      </c>
    </row>
    <row r="30" spans="1:17" x14ac:dyDescent="0.25">
      <c r="A30" s="14"/>
      <c r="B30" s="14" t="s">
        <v>479</v>
      </c>
      <c r="C30" s="40">
        <v>168.787895336172</v>
      </c>
      <c r="D30" s="40" t="s">
        <v>4</v>
      </c>
      <c r="E30" s="40">
        <v>6.7458615637327703</v>
      </c>
      <c r="F30" s="40">
        <v>1.32084105789716E-2</v>
      </c>
      <c r="G30" s="40">
        <v>0.29265593865131201</v>
      </c>
      <c r="H30" s="40">
        <v>6.8570194797532603E-3</v>
      </c>
      <c r="I30" s="40">
        <v>0.22548155465231601</v>
      </c>
      <c r="J30" s="40"/>
      <c r="K30" s="40"/>
      <c r="L30" s="40"/>
      <c r="M30" s="40"/>
      <c r="N30" s="40"/>
      <c r="O30" s="40"/>
      <c r="P30" s="40"/>
      <c r="Q30" s="40"/>
    </row>
    <row r="31" spans="1:17" x14ac:dyDescent="0.25">
      <c r="A31" s="14"/>
      <c r="B31" s="14" t="s">
        <v>483</v>
      </c>
      <c r="C31" s="40">
        <v>277.92460164738202</v>
      </c>
      <c r="D31" s="40" t="s">
        <v>8</v>
      </c>
      <c r="E31" s="40">
        <v>3.8727826475369098</v>
      </c>
      <c r="F31" s="40">
        <v>4.9070190339962601E-3</v>
      </c>
      <c r="G31" s="40">
        <v>0.193135392722874</v>
      </c>
      <c r="H31" s="40">
        <v>5.2999063634357997E-3</v>
      </c>
      <c r="I31" s="40">
        <v>0.22548155465231601</v>
      </c>
      <c r="J31" s="40"/>
      <c r="K31" s="40"/>
      <c r="L31" s="40"/>
      <c r="M31" s="40"/>
      <c r="N31" s="40"/>
      <c r="O31" s="40"/>
      <c r="P31" s="40"/>
      <c r="Q31" s="40"/>
    </row>
    <row r="32" spans="1:17" x14ac:dyDescent="0.25">
      <c r="A32" s="14"/>
      <c r="B32" s="14" t="s">
        <v>489</v>
      </c>
      <c r="C32" s="40">
        <v>308.26654336869501</v>
      </c>
      <c r="D32" s="40" t="s">
        <v>29</v>
      </c>
      <c r="E32" s="40">
        <v>-0.18615639216533</v>
      </c>
      <c r="F32" s="40">
        <v>2.97821758422379E-3</v>
      </c>
      <c r="G32" s="40">
        <v>0.17158465787278099</v>
      </c>
      <c r="H32" s="40">
        <v>5.9482200266961502E-3</v>
      </c>
      <c r="I32" s="40">
        <v>0.22548155465231601</v>
      </c>
      <c r="J32" s="40"/>
      <c r="K32" s="40"/>
      <c r="L32" s="40"/>
      <c r="M32" s="40"/>
      <c r="N32" s="40"/>
      <c r="O32" s="40"/>
      <c r="P32" s="40"/>
      <c r="Q32" s="40"/>
    </row>
    <row r="33" spans="1:17" x14ac:dyDescent="0.25">
      <c r="A33" s="14"/>
      <c r="B33" s="14" t="s">
        <v>503</v>
      </c>
      <c r="C33" s="40">
        <v>113.100279275484</v>
      </c>
      <c r="D33" s="40" t="s">
        <v>6</v>
      </c>
      <c r="E33" s="40">
        <v>6.6568006294398394E-2</v>
      </c>
      <c r="F33" s="40">
        <v>1.7464770332887799E-3</v>
      </c>
      <c r="G33" s="40">
        <v>0.14490029835687199</v>
      </c>
      <c r="H33" s="40">
        <v>6.1537679412845296E-3</v>
      </c>
      <c r="I33" s="40">
        <v>0.22548155465231601</v>
      </c>
      <c r="J33" s="40"/>
      <c r="K33" s="40"/>
      <c r="L33" s="40"/>
      <c r="M33" s="40"/>
      <c r="N33" s="40"/>
      <c r="O33" s="40"/>
      <c r="P33" s="40"/>
      <c r="Q33" s="40"/>
    </row>
    <row r="34" spans="1:17" x14ac:dyDescent="0.25">
      <c r="A34" s="14"/>
      <c r="B34" s="14" t="s">
        <v>507</v>
      </c>
      <c r="C34" s="40">
        <v>244.55477816294399</v>
      </c>
      <c r="D34" s="40" t="s">
        <v>23</v>
      </c>
      <c r="E34" s="40">
        <v>0.145744821920999</v>
      </c>
      <c r="F34" s="40">
        <v>5.9428569867729904E-3</v>
      </c>
      <c r="G34" s="40">
        <v>0.193135392722874</v>
      </c>
      <c r="H34" s="40">
        <v>4.6593391168993099E-3</v>
      </c>
      <c r="I34" s="40">
        <v>0.22548155465231601</v>
      </c>
      <c r="J34" s="40"/>
      <c r="K34" s="40"/>
      <c r="L34" s="40"/>
      <c r="M34" s="40"/>
      <c r="N34" s="40"/>
      <c r="O34" s="40"/>
      <c r="P34" s="40"/>
      <c r="Q34" s="40"/>
    </row>
    <row r="35" spans="1:17" x14ac:dyDescent="0.25">
      <c r="A35" s="14"/>
      <c r="B35" s="14" t="s">
        <v>511</v>
      </c>
      <c r="C35" s="40">
        <v>166.468760612068</v>
      </c>
      <c r="D35" s="40" t="s">
        <v>4</v>
      </c>
      <c r="E35" s="40">
        <v>0.19408337534533199</v>
      </c>
      <c r="F35" s="40">
        <v>5.3455581899444198E-3</v>
      </c>
      <c r="G35" s="40">
        <v>0.193135392722874</v>
      </c>
      <c r="H35" s="40">
        <v>7.6807049238796204E-3</v>
      </c>
      <c r="I35" s="40">
        <v>0.22548155465231601</v>
      </c>
      <c r="J35" s="40"/>
      <c r="K35" s="40"/>
      <c r="L35" s="40"/>
      <c r="M35" s="40"/>
      <c r="N35" s="40"/>
      <c r="O35" s="40"/>
      <c r="P35" s="40"/>
      <c r="Q35" s="40"/>
    </row>
    <row r="36" spans="1:17" x14ac:dyDescent="0.25">
      <c r="A36" s="14"/>
      <c r="B36" s="14" t="s">
        <v>517</v>
      </c>
      <c r="C36" s="40">
        <v>201.879871295284</v>
      </c>
      <c r="D36" s="40" t="s">
        <v>16</v>
      </c>
      <c r="E36" s="40">
        <v>9.8919826953221393E-2</v>
      </c>
      <c r="F36" s="40">
        <v>8.6362388440580605E-3</v>
      </c>
      <c r="G36" s="40">
        <v>0.23839645914115101</v>
      </c>
      <c r="H36" s="40">
        <v>7.9425987940150398E-3</v>
      </c>
      <c r="I36" s="40">
        <v>0.22548155465231601</v>
      </c>
      <c r="J36" s="40"/>
      <c r="K36" s="40"/>
      <c r="L36" s="40"/>
      <c r="M36" s="40"/>
      <c r="N36" s="40"/>
      <c r="O36" s="40"/>
      <c r="P36" s="40"/>
      <c r="Q36" s="40"/>
    </row>
    <row r="37" spans="1:17" x14ac:dyDescent="0.25">
      <c r="A37" s="14"/>
      <c r="B37" s="14" t="s">
        <v>518</v>
      </c>
      <c r="C37" s="40">
        <v>228.49440274181401</v>
      </c>
      <c r="D37" s="40" t="s">
        <v>24</v>
      </c>
      <c r="E37" s="40">
        <v>0.10511541805085001</v>
      </c>
      <c r="F37" s="40">
        <v>5.8292445988505897E-3</v>
      </c>
      <c r="G37" s="40">
        <v>0.193135392722874</v>
      </c>
      <c r="H37" s="40">
        <v>5.3326663086005199E-3</v>
      </c>
      <c r="I37" s="40">
        <v>0.22548155465231601</v>
      </c>
      <c r="J37" s="40"/>
      <c r="K37" s="40"/>
      <c r="L37" s="40"/>
      <c r="M37" s="40"/>
      <c r="N37" s="40"/>
      <c r="O37" s="40"/>
      <c r="P37" s="40"/>
      <c r="Q37" s="40"/>
    </row>
    <row r="38" spans="1:17" x14ac:dyDescent="0.25">
      <c r="A38" s="14"/>
      <c r="B38" s="14" t="s">
        <v>527</v>
      </c>
      <c r="C38" s="40">
        <v>368.08132473196798</v>
      </c>
      <c r="D38" s="40" t="s">
        <v>10</v>
      </c>
      <c r="E38" s="40">
        <v>1.3171626152103599</v>
      </c>
      <c r="F38" s="40">
        <v>9.3305854849765595E-3</v>
      </c>
      <c r="G38" s="40">
        <v>0.23839645914115101</v>
      </c>
      <c r="H38" s="40">
        <v>5.1686273752258299E-3</v>
      </c>
      <c r="I38" s="40">
        <v>0.22548155465231601</v>
      </c>
      <c r="J38" s="40"/>
      <c r="K38" s="40"/>
      <c r="L38" s="40"/>
      <c r="M38" s="40"/>
      <c r="N38" s="40"/>
      <c r="O38" s="40"/>
      <c r="P38" s="40"/>
      <c r="Q38" s="40"/>
    </row>
    <row r="39" spans="1:17" x14ac:dyDescent="0.25">
      <c r="A39" s="14"/>
      <c r="B39" s="14" t="s">
        <v>530</v>
      </c>
      <c r="C39" s="40">
        <v>56.750997541531497</v>
      </c>
      <c r="D39" s="40" t="s">
        <v>12</v>
      </c>
      <c r="E39" s="40">
        <v>-3.6469152258804498</v>
      </c>
      <c r="F39" s="40">
        <v>4.1169302289653098E-3</v>
      </c>
      <c r="G39" s="40">
        <v>0.193135392722874</v>
      </c>
      <c r="H39" s="40">
        <v>7.5669478068429701E-3</v>
      </c>
      <c r="I39" s="40">
        <v>0.22548155465231601</v>
      </c>
      <c r="J39" s="40"/>
      <c r="K39" s="40"/>
      <c r="L39" s="40"/>
      <c r="M39" s="40"/>
      <c r="N39" s="40"/>
      <c r="O39" s="40"/>
      <c r="P39" s="40"/>
      <c r="Q39" s="40"/>
    </row>
    <row r="40" spans="1:17" x14ac:dyDescent="0.25">
      <c r="A40" s="14"/>
      <c r="B40" s="14" t="s">
        <v>501</v>
      </c>
      <c r="C40" s="40">
        <v>247.10944309877399</v>
      </c>
      <c r="D40" s="40" t="s">
        <v>23</v>
      </c>
      <c r="E40" s="40">
        <v>5.6843919709516501E-2</v>
      </c>
      <c r="F40" s="40">
        <v>5.9409754908892297E-3</v>
      </c>
      <c r="G40" s="40">
        <v>0.193135392722874</v>
      </c>
      <c r="H40" s="40">
        <v>1.09181904472945E-2</v>
      </c>
      <c r="I40" s="40">
        <v>0.29364185887197197</v>
      </c>
      <c r="J40" s="40"/>
      <c r="K40" s="40"/>
      <c r="L40" s="40"/>
      <c r="M40" s="40"/>
      <c r="N40" s="40"/>
      <c r="O40" s="40"/>
      <c r="P40" s="40"/>
      <c r="Q40" s="40"/>
    </row>
    <row r="41" spans="1:17" x14ac:dyDescent="0.25">
      <c r="A41" s="14"/>
      <c r="B41" s="14" t="s">
        <v>484</v>
      </c>
      <c r="C41" s="40">
        <v>300.255824159832</v>
      </c>
      <c r="D41" s="40" t="s">
        <v>8</v>
      </c>
      <c r="E41" s="40">
        <v>-0.43316042724606102</v>
      </c>
      <c r="F41" s="40">
        <v>9.31810180921799E-3</v>
      </c>
      <c r="G41" s="40">
        <v>0.23839645914115101</v>
      </c>
      <c r="H41" s="40">
        <v>1.6410926857628499E-2</v>
      </c>
      <c r="I41" s="40">
        <v>0.30298735952449102</v>
      </c>
      <c r="J41" s="40"/>
      <c r="K41" s="40"/>
      <c r="L41" s="40"/>
      <c r="M41" s="40"/>
      <c r="N41" s="40"/>
      <c r="O41" s="40"/>
      <c r="P41" s="40"/>
      <c r="Q41" s="40"/>
    </row>
    <row r="42" spans="1:17" x14ac:dyDescent="0.25">
      <c r="A42" s="14"/>
      <c r="B42" s="14" t="s">
        <v>492</v>
      </c>
      <c r="C42" s="40">
        <v>1.53545425728139E-5</v>
      </c>
      <c r="D42" s="40" t="s">
        <v>10</v>
      </c>
      <c r="E42" s="40">
        <v>7.56827998950788E-3</v>
      </c>
      <c r="F42" s="40">
        <v>1.53293410614795E-2</v>
      </c>
      <c r="G42" s="40">
        <v>0.304086821128429</v>
      </c>
      <c r="H42" s="40">
        <v>1.7140270079847E-2</v>
      </c>
      <c r="I42" s="40">
        <v>0.30298735952449102</v>
      </c>
      <c r="J42" s="40"/>
      <c r="K42" s="40"/>
      <c r="L42" s="40"/>
      <c r="M42" s="40"/>
      <c r="N42" s="40"/>
      <c r="O42" s="40"/>
      <c r="P42" s="40"/>
      <c r="Q42" s="40"/>
    </row>
    <row r="43" spans="1:17" x14ac:dyDescent="0.25">
      <c r="A43" s="14"/>
      <c r="B43" s="14" t="s">
        <v>495</v>
      </c>
      <c r="C43" s="40">
        <v>86.873152952934504</v>
      </c>
      <c r="D43" s="40" t="s">
        <v>15</v>
      </c>
      <c r="E43" s="40">
        <v>-0.14948547910283799</v>
      </c>
      <c r="F43" s="40">
        <v>1.55076078692328E-2</v>
      </c>
      <c r="G43" s="40">
        <v>0.304086821128429</v>
      </c>
      <c r="H43" s="40">
        <v>1.53561907709256E-2</v>
      </c>
      <c r="I43" s="40">
        <v>0.30298735952449102</v>
      </c>
      <c r="J43" s="40"/>
      <c r="K43" s="40"/>
      <c r="L43" s="40"/>
      <c r="M43" s="40"/>
      <c r="N43" s="40"/>
      <c r="O43" s="40"/>
      <c r="P43" s="40"/>
      <c r="Q43" s="40"/>
    </row>
    <row r="44" spans="1:17" x14ac:dyDescent="0.25">
      <c r="A44" s="14" t="s">
        <v>534</v>
      </c>
      <c r="B44" s="14" t="s">
        <v>497</v>
      </c>
      <c r="C44" s="40">
        <v>150.472042894597</v>
      </c>
      <c r="D44" s="40" t="s">
        <v>17</v>
      </c>
      <c r="E44" s="40">
        <v>36.819329488048702</v>
      </c>
      <c r="F44" s="40">
        <v>1.37450930090636E-2</v>
      </c>
      <c r="G44" s="40">
        <v>0.29265593865131201</v>
      </c>
      <c r="H44" s="40">
        <v>1.32739210002344E-2</v>
      </c>
      <c r="I44" s="40">
        <v>0.30298735952449102</v>
      </c>
      <c r="J44" s="40"/>
      <c r="K44" s="40">
        <v>112.005730978131</v>
      </c>
      <c r="L44" s="40" t="s">
        <v>6</v>
      </c>
      <c r="M44" s="40">
        <v>36.4225792120629</v>
      </c>
      <c r="N44" s="40">
        <v>2.4973232883853801E-2</v>
      </c>
      <c r="O44" s="40">
        <v>0.57097891548083901</v>
      </c>
      <c r="P44" s="40">
        <v>6.4321868623156697E-2</v>
      </c>
      <c r="Q44" s="40">
        <v>0.96216732999083543</v>
      </c>
    </row>
    <row r="45" spans="1:17" x14ac:dyDescent="0.25">
      <c r="A45" s="14"/>
      <c r="B45" s="14" t="s">
        <v>508</v>
      </c>
      <c r="C45" s="40">
        <v>215.29231340571701</v>
      </c>
      <c r="D45" s="40" t="s">
        <v>24</v>
      </c>
      <c r="E45" s="40">
        <v>0.21532836827222099</v>
      </c>
      <c r="F45" s="40">
        <v>1.24516814496584E-2</v>
      </c>
      <c r="G45" s="40">
        <v>0.28921860094433699</v>
      </c>
      <c r="H45" s="40">
        <v>1.7194977350705E-2</v>
      </c>
      <c r="I45" s="40">
        <v>0.30298735952449102</v>
      </c>
      <c r="J45" s="40"/>
      <c r="K45" s="40"/>
      <c r="L45" s="40"/>
      <c r="M45" s="40"/>
      <c r="N45" s="40"/>
      <c r="O45" s="40"/>
      <c r="P45" s="40"/>
      <c r="Q45" s="40"/>
    </row>
    <row r="46" spans="1:17" x14ac:dyDescent="0.25">
      <c r="A46" s="14"/>
      <c r="B46" s="14" t="s">
        <v>512</v>
      </c>
      <c r="C46" s="40">
        <v>183.28046838374101</v>
      </c>
      <c r="D46" s="40" t="s">
        <v>16</v>
      </c>
      <c r="E46" s="40">
        <v>0.47451946182965599</v>
      </c>
      <c r="F46" s="40">
        <v>2.2990574525874101E-2</v>
      </c>
      <c r="G46" s="40">
        <v>0.38356023046210402</v>
      </c>
      <c r="H46" s="40">
        <v>1.3925286098342E-2</v>
      </c>
      <c r="I46" s="40">
        <v>0.30298735952449102</v>
      </c>
      <c r="J46" s="40"/>
      <c r="K46" s="40"/>
      <c r="L46" s="40"/>
      <c r="M46" s="40"/>
      <c r="N46" s="40"/>
      <c r="O46" s="40"/>
      <c r="P46" s="40"/>
      <c r="Q46" s="40"/>
    </row>
    <row r="47" spans="1:17" x14ac:dyDescent="0.25">
      <c r="A47" s="14"/>
      <c r="B47" s="14" t="s">
        <v>514</v>
      </c>
      <c r="C47" s="40">
        <v>196.196112463448</v>
      </c>
      <c r="D47" s="40" t="s">
        <v>16</v>
      </c>
      <c r="E47" s="40">
        <v>0.35513220896198899</v>
      </c>
      <c r="F47" s="40">
        <v>1.6067209726942401E-2</v>
      </c>
      <c r="G47" s="40">
        <v>0.304086821128429</v>
      </c>
      <c r="H47" s="40">
        <v>1.4273691456566401E-2</v>
      </c>
      <c r="I47" s="40">
        <v>0.30298735952449102</v>
      </c>
      <c r="J47" s="40"/>
      <c r="K47" s="40"/>
      <c r="L47" s="40"/>
      <c r="M47" s="40"/>
      <c r="N47" s="40"/>
      <c r="O47" s="40"/>
      <c r="P47" s="40"/>
      <c r="Q47" s="40"/>
    </row>
    <row r="48" spans="1:17" x14ac:dyDescent="0.25">
      <c r="A48" s="14"/>
      <c r="B48" s="14" t="s">
        <v>515</v>
      </c>
      <c r="C48" s="40">
        <v>203.38198189928201</v>
      </c>
      <c r="D48" s="40" t="s">
        <v>16</v>
      </c>
      <c r="E48" s="40">
        <v>0.288896429962339</v>
      </c>
      <c r="F48" s="40">
        <v>1.23682589310899E-2</v>
      </c>
      <c r="G48" s="40">
        <v>0.28921860094433699</v>
      </c>
      <c r="H48" s="40">
        <v>1.3057972448044901E-2</v>
      </c>
      <c r="I48" s="40">
        <v>0.30298735952449102</v>
      </c>
      <c r="J48" s="40"/>
      <c r="K48" s="40"/>
      <c r="L48" s="40"/>
      <c r="M48" s="40"/>
      <c r="N48" s="40"/>
      <c r="O48" s="40"/>
      <c r="P48" s="40"/>
      <c r="Q48" s="40"/>
    </row>
    <row r="49" spans="1:17" x14ac:dyDescent="0.25">
      <c r="A49" s="14"/>
      <c r="B49" s="14" t="s">
        <v>519</v>
      </c>
      <c r="C49" s="40">
        <v>218.592965283664</v>
      </c>
      <c r="D49" s="40" t="s">
        <v>24</v>
      </c>
      <c r="E49" s="40">
        <v>6.5168164630808004E-2</v>
      </c>
      <c r="F49" s="40">
        <v>7.7722030474512999E-3</v>
      </c>
      <c r="G49" s="40">
        <v>0.233623279838095</v>
      </c>
      <c r="H49" s="40">
        <v>1.24469785726815E-2</v>
      </c>
      <c r="I49" s="40">
        <v>0.30298735952449102</v>
      </c>
      <c r="J49" s="40"/>
      <c r="K49" s="40"/>
      <c r="L49" s="40"/>
      <c r="M49" s="40"/>
      <c r="N49" s="40"/>
      <c r="O49" s="40"/>
      <c r="P49" s="40"/>
      <c r="Q49" s="40"/>
    </row>
    <row r="50" spans="1:17" x14ac:dyDescent="0.25">
      <c r="A50" s="14"/>
      <c r="B50" s="14" t="s">
        <v>532</v>
      </c>
      <c r="C50" s="40">
        <v>312.33990194338998</v>
      </c>
      <c r="D50" s="40" t="s">
        <v>29</v>
      </c>
      <c r="E50" s="40">
        <v>-8.7618765231116405E-2</v>
      </c>
      <c r="F50" s="40">
        <v>2.17271554167572E-2</v>
      </c>
      <c r="G50" s="40">
        <v>0.38284746268837699</v>
      </c>
      <c r="H50" s="40">
        <v>1.71858913569755E-2</v>
      </c>
      <c r="I50" s="40">
        <v>0.30298735952449102</v>
      </c>
      <c r="J50" s="40"/>
      <c r="K50" s="40"/>
      <c r="L50" s="40"/>
      <c r="M50" s="40"/>
      <c r="N50" s="40"/>
      <c r="O50" s="40"/>
      <c r="P50" s="40"/>
      <c r="Q50" s="40"/>
    </row>
    <row r="51" spans="1:17" x14ac:dyDescent="0.25">
      <c r="A51" s="14"/>
      <c r="B51" s="14" t="s">
        <v>521</v>
      </c>
      <c r="C51" s="40">
        <v>197.90751052361799</v>
      </c>
      <c r="D51" s="40" t="s">
        <v>16</v>
      </c>
      <c r="E51" s="40">
        <v>0.25564308300406302</v>
      </c>
      <c r="F51" s="40">
        <v>2.1293788010788201E-2</v>
      </c>
      <c r="G51" s="40">
        <v>0.38284746268837699</v>
      </c>
      <c r="H51" s="40">
        <v>2.3454110743409501E-2</v>
      </c>
      <c r="I51" s="40">
        <v>0.39950168632940902</v>
      </c>
      <c r="J51" s="40"/>
      <c r="K51" s="40"/>
      <c r="L51" s="40"/>
      <c r="M51" s="40"/>
      <c r="N51" s="40"/>
      <c r="O51" s="40"/>
      <c r="P51" s="40"/>
      <c r="Q51" s="40"/>
    </row>
    <row r="52" spans="1:17" x14ac:dyDescent="0.25">
      <c r="A52" s="14"/>
      <c r="B52" s="14" t="s">
        <v>523</v>
      </c>
      <c r="C52" s="40">
        <v>202.800065628223</v>
      </c>
      <c r="D52" s="40" t="s">
        <v>16</v>
      </c>
      <c r="E52" s="40">
        <v>0.21154086110773301</v>
      </c>
      <c r="F52" s="40">
        <v>2.4654619945898001E-2</v>
      </c>
      <c r="G52" s="40">
        <v>0.38356023046210402</v>
      </c>
      <c r="H52" s="40">
        <v>2.7674906778508701E-2</v>
      </c>
      <c r="I52" s="40">
        <v>0.42854173829751402</v>
      </c>
      <c r="J52" s="40"/>
      <c r="K52" s="40"/>
      <c r="L52" s="40"/>
      <c r="M52" s="40"/>
      <c r="N52" s="40"/>
      <c r="O52" s="40"/>
      <c r="P52" s="40"/>
      <c r="Q52" s="40"/>
    </row>
    <row r="53" spans="1:17" x14ac:dyDescent="0.25">
      <c r="A53" s="14"/>
      <c r="B53" s="14" t="s">
        <v>526</v>
      </c>
      <c r="C53" s="40">
        <v>182.752642477048</v>
      </c>
      <c r="D53" s="40" t="s">
        <v>16</v>
      </c>
      <c r="E53" s="40">
        <v>-9.7269046188179401E-2</v>
      </c>
      <c r="F53" s="40">
        <v>4.7892845713115598E-2</v>
      </c>
      <c r="G53" s="40">
        <v>0.54384987020893505</v>
      </c>
      <c r="H53" s="40">
        <v>2.9725803988875098E-2</v>
      </c>
      <c r="I53" s="40">
        <v>0.44676134818574098</v>
      </c>
      <c r="J53" s="40"/>
      <c r="K53" s="40"/>
      <c r="L53" s="40"/>
      <c r="M53" s="40"/>
      <c r="N53" s="40"/>
      <c r="O53" s="40"/>
      <c r="P53" s="40"/>
      <c r="Q53" s="40"/>
    </row>
    <row r="54" spans="1:17" x14ac:dyDescent="0.25">
      <c r="A54" s="14"/>
      <c r="B54" s="14" t="s">
        <v>516</v>
      </c>
      <c r="C54" s="40">
        <v>199.02279402048001</v>
      </c>
      <c r="D54" s="40" t="s">
        <v>16</v>
      </c>
      <c r="E54" s="40">
        <v>0.101640371833686</v>
      </c>
      <c r="F54" s="40">
        <v>3.8103583319028599E-2</v>
      </c>
      <c r="G54" s="40">
        <v>0.51955188459914503</v>
      </c>
      <c r="H54" s="40">
        <v>3.2827058836790303E-2</v>
      </c>
      <c r="I54" s="40">
        <v>0.47927505901713802</v>
      </c>
      <c r="J54" s="40"/>
      <c r="K54" s="40"/>
      <c r="L54" s="40"/>
      <c r="M54" s="40"/>
      <c r="N54" s="40"/>
      <c r="O54" s="40"/>
      <c r="P54" s="40"/>
      <c r="Q54" s="40"/>
    </row>
    <row r="55" spans="1:17" x14ac:dyDescent="0.25">
      <c r="A55" s="14"/>
      <c r="B55" s="14" t="s">
        <v>513</v>
      </c>
      <c r="C55" s="40">
        <v>0.68897845569285698</v>
      </c>
      <c r="D55" s="40" t="s">
        <v>10</v>
      </c>
      <c r="E55" s="40">
        <v>14.9840406391386</v>
      </c>
      <c r="F55" s="40">
        <v>2.4770034452542899E-2</v>
      </c>
      <c r="G55" s="40">
        <v>0.38356023046210402</v>
      </c>
      <c r="H55" s="40">
        <v>4.4087213788693298E-2</v>
      </c>
      <c r="I55" s="40">
        <v>0.53217797431546798</v>
      </c>
      <c r="J55" s="40"/>
      <c r="K55" s="40"/>
      <c r="L55" s="40"/>
      <c r="M55" s="40"/>
      <c r="N55" s="40"/>
      <c r="O55" s="40"/>
      <c r="P55" s="40"/>
      <c r="Q55" s="40"/>
    </row>
    <row r="56" spans="1:17" x14ac:dyDescent="0.25">
      <c r="A56" s="14"/>
      <c r="B56" s="14" t="s">
        <v>520</v>
      </c>
      <c r="C56" s="40">
        <v>215.615829646246</v>
      </c>
      <c r="D56" s="40" t="s">
        <v>24</v>
      </c>
      <c r="E56" s="40">
        <v>3.9883974162635102E-2</v>
      </c>
      <c r="F56" s="40">
        <v>3.4475713445235999E-2</v>
      </c>
      <c r="G56" s="40">
        <v>0.50334541630044605</v>
      </c>
      <c r="H56" s="40">
        <v>4.0050250987021897E-2</v>
      </c>
      <c r="I56" s="40">
        <v>0.53217797431546798</v>
      </c>
      <c r="J56" s="40"/>
      <c r="K56" s="40"/>
      <c r="L56" s="40"/>
      <c r="M56" s="40"/>
      <c r="N56" s="40"/>
      <c r="O56" s="40"/>
      <c r="P56" s="40"/>
      <c r="Q56" s="40"/>
    </row>
    <row r="57" spans="1:17" x14ac:dyDescent="0.25">
      <c r="A57" s="14"/>
      <c r="B57" s="14" t="s">
        <v>528</v>
      </c>
      <c r="C57" s="40">
        <v>187.24451264057799</v>
      </c>
      <c r="D57" s="40" t="s">
        <v>16</v>
      </c>
      <c r="E57" s="40">
        <v>3.0013369289723899E-2</v>
      </c>
      <c r="F57" s="40">
        <v>3.1240039130175801E-2</v>
      </c>
      <c r="G57" s="40">
        <v>0.46951941163293598</v>
      </c>
      <c r="H57" s="40">
        <v>4.35282342485118E-2</v>
      </c>
      <c r="I57" s="40">
        <v>0.53217797431546798</v>
      </c>
      <c r="J57" s="40"/>
      <c r="K57" s="40"/>
      <c r="L57" s="40"/>
      <c r="M57" s="40"/>
      <c r="N57" s="40"/>
      <c r="O57" s="40"/>
      <c r="P57" s="40"/>
      <c r="Q57" s="40"/>
    </row>
    <row r="58" spans="1:17" x14ac:dyDescent="0.25">
      <c r="A58" s="14"/>
      <c r="B58" s="14" t="s">
        <v>533</v>
      </c>
      <c r="C58" s="40">
        <v>112.453858290281</v>
      </c>
      <c r="D58" s="40" t="s">
        <v>6</v>
      </c>
      <c r="E58" s="40">
        <v>4.4127835738679198E-2</v>
      </c>
      <c r="F58" s="40">
        <v>4.1686159038287499E-2</v>
      </c>
      <c r="G58" s="40">
        <v>0.51955188459914503</v>
      </c>
      <c r="H58" s="40">
        <v>4.2006327022610403E-2</v>
      </c>
      <c r="I58" s="40">
        <v>0.53217797431546798</v>
      </c>
      <c r="J58" s="40"/>
      <c r="K58" s="40"/>
      <c r="L58" s="40"/>
      <c r="M58" s="40"/>
      <c r="N58" s="40"/>
      <c r="O58" s="40"/>
      <c r="P58" s="40"/>
      <c r="Q58" s="40"/>
    </row>
    <row r="59" spans="1:17" x14ac:dyDescent="0.25">
      <c r="A59" s="14"/>
      <c r="B59" s="14" t="s">
        <v>482</v>
      </c>
      <c r="C59" s="40"/>
      <c r="D59" s="40"/>
      <c r="E59" s="40"/>
      <c r="F59" s="40"/>
      <c r="G59" s="40"/>
      <c r="H59" s="40"/>
      <c r="I59" s="40"/>
      <c r="J59" s="40"/>
      <c r="K59" s="40">
        <v>298.44231447405502</v>
      </c>
      <c r="L59" s="40" t="s">
        <v>8</v>
      </c>
      <c r="M59" s="40">
        <v>-0.57005376951402897</v>
      </c>
      <c r="N59" s="40">
        <v>1.1260568054077E-2</v>
      </c>
      <c r="O59" s="40">
        <v>0.33867220736071002</v>
      </c>
      <c r="P59" s="40">
        <v>0.33316594529706423</v>
      </c>
      <c r="Q59" s="40">
        <v>0.99976817407810992</v>
      </c>
    </row>
    <row r="60" spans="1:17" x14ac:dyDescent="0.25">
      <c r="A60" s="14"/>
      <c r="B60" s="14" t="s">
        <v>486</v>
      </c>
      <c r="C60" s="40">
        <v>1.5564537202133799E-4</v>
      </c>
      <c r="D60" s="40" t="s">
        <v>10</v>
      </c>
      <c r="E60" s="40">
        <v>6.8932853425428898E-3</v>
      </c>
      <c r="F60" s="40">
        <v>2.41801878444858E-2</v>
      </c>
      <c r="G60" s="40">
        <v>0.38356023046210402</v>
      </c>
      <c r="H60" s="40">
        <v>5.476657086942438E-2</v>
      </c>
      <c r="I60" s="40">
        <v>0.57089903294458133</v>
      </c>
      <c r="J60" s="40"/>
      <c r="K60" s="40"/>
      <c r="L60" s="40"/>
      <c r="M60" s="40"/>
      <c r="N60" s="40"/>
      <c r="O60" s="40"/>
      <c r="P60" s="40"/>
      <c r="Q60" s="40"/>
    </row>
    <row r="61" spans="1:17" x14ac:dyDescent="0.25">
      <c r="A61" s="14"/>
      <c r="B61" s="14" t="s">
        <v>487</v>
      </c>
      <c r="C61" s="40">
        <v>3.5013673589309701E-6</v>
      </c>
      <c r="D61" s="40" t="s">
        <v>10</v>
      </c>
      <c r="E61" s="40">
        <v>1.17751714631294E-2</v>
      </c>
      <c r="F61" s="40">
        <v>4.4685035239825498E-2</v>
      </c>
      <c r="G61" s="40">
        <v>0.53109036659540099</v>
      </c>
      <c r="H61" s="40">
        <v>8.3233998526115571E-2</v>
      </c>
      <c r="I61" s="40">
        <v>0.65522273609511961</v>
      </c>
      <c r="J61" s="40"/>
      <c r="K61" s="40"/>
      <c r="L61" s="40"/>
      <c r="M61" s="40"/>
      <c r="N61" s="40"/>
      <c r="O61" s="40"/>
      <c r="P61" s="40"/>
      <c r="Q61" s="40"/>
    </row>
    <row r="62" spans="1:17" x14ac:dyDescent="0.25">
      <c r="A62" s="14"/>
      <c r="B62" s="14" t="s">
        <v>491</v>
      </c>
      <c r="C62" s="40">
        <v>109.07796596272</v>
      </c>
      <c r="D62" s="40" t="s">
        <v>6</v>
      </c>
      <c r="E62" s="40">
        <v>-5.5650501984829698E-3</v>
      </c>
      <c r="F62" s="40">
        <v>3.92364886263585E-2</v>
      </c>
      <c r="G62" s="40">
        <v>0.51955188459914503</v>
      </c>
      <c r="H62" s="40">
        <v>8.4627594094477288E-2</v>
      </c>
      <c r="I62" s="40">
        <v>0.65522273609511961</v>
      </c>
      <c r="J62" s="40"/>
      <c r="K62" s="40"/>
      <c r="L62" s="40"/>
      <c r="M62" s="40"/>
      <c r="N62" s="40"/>
      <c r="O62" s="40"/>
      <c r="P62" s="40"/>
      <c r="Q62" s="40"/>
    </row>
    <row r="63" spans="1:17" x14ac:dyDescent="0.25">
      <c r="A63" s="14"/>
      <c r="B63" s="14" t="s">
        <v>496</v>
      </c>
      <c r="C63" s="40">
        <v>45.707782664574196</v>
      </c>
      <c r="D63" s="40" t="s">
        <v>12</v>
      </c>
      <c r="E63" s="40">
        <v>-53.155831089392201</v>
      </c>
      <c r="F63" s="40">
        <v>4.1032431029970701E-2</v>
      </c>
      <c r="G63" s="40">
        <v>0.51955188459914503</v>
      </c>
      <c r="H63" s="40">
        <v>5.0723553440612967E-2</v>
      </c>
      <c r="I63" s="40">
        <v>0.55148374059900485</v>
      </c>
      <c r="J63" s="40"/>
      <c r="K63" s="40"/>
      <c r="L63" s="40"/>
      <c r="M63" s="40"/>
      <c r="N63" s="40"/>
      <c r="O63" s="40"/>
      <c r="P63" s="40"/>
      <c r="Q63" s="40"/>
    </row>
    <row r="64" spans="1:17" x14ac:dyDescent="0.25">
      <c r="A64" s="14"/>
      <c r="B64" s="14" t="s">
        <v>499</v>
      </c>
      <c r="C64" s="40"/>
      <c r="D64" s="40"/>
      <c r="E64" s="40"/>
      <c r="F64" s="40"/>
      <c r="G64" s="40"/>
      <c r="H64" s="40"/>
      <c r="I64" s="40"/>
      <c r="J64" s="40"/>
      <c r="K64" s="40">
        <v>138.96330176345199</v>
      </c>
      <c r="L64" s="40" t="s">
        <v>17</v>
      </c>
      <c r="M64" s="40">
        <v>9.3034016020230204E-2</v>
      </c>
      <c r="N64" s="40">
        <v>3.3852924854735497E-2</v>
      </c>
      <c r="O64" s="40">
        <v>0.74034874791008398</v>
      </c>
      <c r="P64" s="40">
        <v>8.591876685494626E-2</v>
      </c>
      <c r="Q64" s="40">
        <v>0.99976817407810992</v>
      </c>
    </row>
    <row r="65" spans="1:17" x14ac:dyDescent="0.25">
      <c r="A65" s="17"/>
      <c r="B65" s="17" t="s">
        <v>509</v>
      </c>
      <c r="C65" s="41">
        <v>232.53487383435399</v>
      </c>
      <c r="D65" s="41" t="s">
        <v>24</v>
      </c>
      <c r="E65" s="41">
        <v>6.2528996447090507E-2</v>
      </c>
      <c r="F65" s="41">
        <v>4.4809940579552301E-2</v>
      </c>
      <c r="G65" s="41">
        <v>0.53109036659540099</v>
      </c>
      <c r="H65" s="41">
        <v>5.000127810320798E-2</v>
      </c>
      <c r="I65" s="41">
        <v>0.55148374059900485</v>
      </c>
      <c r="J65" s="41"/>
      <c r="K65" s="41"/>
      <c r="L65" s="41"/>
      <c r="M65" s="41"/>
      <c r="N65" s="41"/>
      <c r="O65" s="41"/>
      <c r="P65" s="41"/>
      <c r="Q65" s="41"/>
    </row>
    <row r="66" spans="1:17" x14ac:dyDescent="0.25">
      <c r="A66" s="14"/>
      <c r="B66" s="14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</row>
    <row r="67" spans="1:17" x14ac:dyDescent="0.25">
      <c r="A67" s="123"/>
      <c r="B67" s="123"/>
      <c r="C67" s="123"/>
      <c r="D67" s="123"/>
      <c r="E67" s="123"/>
      <c r="F67" s="123"/>
      <c r="G67" s="123"/>
      <c r="H67" s="123"/>
      <c r="I67" s="123"/>
      <c r="J67" s="123"/>
      <c r="K67" s="123"/>
      <c r="L67" s="123"/>
      <c r="M67" s="123"/>
      <c r="N67" s="123"/>
      <c r="O67" s="123"/>
      <c r="P67" s="123"/>
      <c r="Q67" s="123"/>
    </row>
    <row r="68" spans="1:17" x14ac:dyDescent="0.25">
      <c r="A68" s="123"/>
      <c r="B68" s="123"/>
      <c r="C68" s="123"/>
      <c r="D68" s="123"/>
      <c r="E68" s="123"/>
      <c r="F68" s="123"/>
      <c r="G68" s="123"/>
      <c r="H68" s="123"/>
      <c r="I68" s="123"/>
      <c r="J68" s="123"/>
      <c r="K68" s="123"/>
      <c r="L68" s="123"/>
      <c r="M68" s="123"/>
      <c r="N68" s="123"/>
      <c r="O68" s="123"/>
      <c r="P68" s="123"/>
      <c r="Q68" s="123"/>
    </row>
  </sheetData>
  <mergeCells count="3">
    <mergeCell ref="C3:H3"/>
    <mergeCell ref="K3:Q3"/>
    <mergeCell ref="A1:Q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EC919-77D6-42EF-B6AF-756CBF51706D}">
  <dimension ref="A1:Y24"/>
  <sheetViews>
    <sheetView zoomScaleNormal="100" workbookViewId="0">
      <selection activeCell="A23" sqref="A23:X24"/>
    </sheetView>
  </sheetViews>
  <sheetFormatPr defaultRowHeight="15" x14ac:dyDescent="0.25"/>
  <cols>
    <col min="1" max="1" width="33.5703125" bestFit="1" customWidth="1"/>
    <col min="2" max="2" width="10.7109375" customWidth="1"/>
    <col min="3" max="4" width="12.85546875" bestFit="1" customWidth="1"/>
    <col min="5" max="5" width="12.140625" style="63" customWidth="1"/>
    <col min="6" max="6" width="4.7109375" bestFit="1" customWidth="1"/>
    <col min="7" max="7" width="4.7109375" customWidth="1"/>
    <col min="8" max="8" width="12.5703125" customWidth="1"/>
    <col min="9" max="9" width="10.7109375" customWidth="1"/>
    <col min="10" max="10" width="4.7109375" customWidth="1"/>
    <col min="11" max="12" width="12.85546875" bestFit="1" customWidth="1"/>
    <col min="13" max="13" width="12" style="57" customWidth="1"/>
    <col min="14" max="14" width="4.7109375" bestFit="1" customWidth="1"/>
    <col min="15" max="15" width="4.7109375" customWidth="1"/>
    <col min="16" max="16" width="12.140625" customWidth="1"/>
    <col min="17" max="17" width="11.28515625" customWidth="1"/>
    <col min="18" max="18" width="4.7109375" customWidth="1"/>
    <col min="19" max="20" width="12.85546875" bestFit="1" customWidth="1"/>
    <col min="21" max="21" width="11.7109375" style="57" customWidth="1"/>
    <col min="22" max="23" width="4.7109375" customWidth="1"/>
    <col min="24" max="24" width="11.7109375" customWidth="1"/>
    <col min="25" max="25" width="13" customWidth="1"/>
  </cols>
  <sheetData>
    <row r="1" spans="1:25" x14ac:dyDescent="0.25">
      <c r="A1" s="108" t="s">
        <v>738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44"/>
      <c r="X1" s="44"/>
      <c r="Y1" s="45"/>
    </row>
    <row r="2" spans="1:25" x14ac:dyDescent="0.25">
      <c r="A2" s="45"/>
      <c r="B2" s="45"/>
      <c r="C2" s="45"/>
      <c r="D2" s="45"/>
      <c r="E2" s="62"/>
      <c r="F2" s="45"/>
      <c r="G2" s="45"/>
      <c r="H2" s="45"/>
      <c r="I2" s="45"/>
      <c r="J2" s="45"/>
      <c r="K2" s="45"/>
      <c r="L2" s="45"/>
      <c r="M2" s="58"/>
      <c r="N2" s="45"/>
      <c r="O2" s="45"/>
      <c r="P2" s="45"/>
      <c r="Q2" s="45"/>
      <c r="R2" s="45"/>
      <c r="S2" s="45"/>
      <c r="T2" s="45"/>
      <c r="U2" s="58"/>
      <c r="V2" s="45"/>
      <c r="W2" s="45"/>
      <c r="X2" s="45"/>
      <c r="Y2" s="55"/>
    </row>
    <row r="3" spans="1:25" x14ac:dyDescent="0.25">
      <c r="A3" s="12"/>
      <c r="B3" s="12"/>
      <c r="C3" s="111" t="s">
        <v>30</v>
      </c>
      <c r="D3" s="111"/>
      <c r="E3" s="111"/>
      <c r="F3" s="111"/>
      <c r="G3" s="111"/>
      <c r="H3" s="111"/>
      <c r="I3" s="111"/>
      <c r="J3" s="104"/>
      <c r="K3" s="111" t="s">
        <v>0</v>
      </c>
      <c r="L3" s="111"/>
      <c r="M3" s="111"/>
      <c r="N3" s="111"/>
      <c r="O3" s="111"/>
      <c r="P3" s="111"/>
      <c r="Q3" s="111"/>
      <c r="R3" s="104"/>
      <c r="S3" s="111" t="s">
        <v>1</v>
      </c>
      <c r="T3" s="111"/>
      <c r="U3" s="111"/>
      <c r="V3" s="111"/>
      <c r="W3" s="111"/>
      <c r="X3" s="111"/>
      <c r="Y3" s="111"/>
    </row>
    <row r="4" spans="1:25" ht="47.25" customHeight="1" x14ac:dyDescent="0.25">
      <c r="A4" s="20" t="s">
        <v>31</v>
      </c>
      <c r="B4" s="20" t="s">
        <v>536</v>
      </c>
      <c r="C4" s="66" t="s">
        <v>285</v>
      </c>
      <c r="D4" s="20" t="s">
        <v>286</v>
      </c>
      <c r="E4" s="59" t="s">
        <v>291</v>
      </c>
      <c r="F4" s="52" t="s">
        <v>3</v>
      </c>
      <c r="G4" s="52" t="s">
        <v>540</v>
      </c>
      <c r="H4" s="52" t="s">
        <v>726</v>
      </c>
      <c r="I4" s="52" t="s">
        <v>728</v>
      </c>
      <c r="J4" s="52"/>
      <c r="K4" s="66" t="s">
        <v>285</v>
      </c>
      <c r="L4" s="20" t="s">
        <v>286</v>
      </c>
      <c r="M4" s="59" t="s">
        <v>291</v>
      </c>
      <c r="N4" s="52" t="s">
        <v>3</v>
      </c>
      <c r="O4" s="52" t="s">
        <v>540</v>
      </c>
      <c r="P4" s="52" t="s">
        <v>726</v>
      </c>
      <c r="Q4" s="52" t="s">
        <v>728</v>
      </c>
      <c r="R4" s="52"/>
      <c r="S4" s="66" t="s">
        <v>285</v>
      </c>
      <c r="T4" s="20" t="s">
        <v>286</v>
      </c>
      <c r="U4" s="59" t="s">
        <v>291</v>
      </c>
      <c r="V4" s="52" t="s">
        <v>3</v>
      </c>
      <c r="W4" s="52" t="s">
        <v>540</v>
      </c>
      <c r="X4" s="52" t="s">
        <v>726</v>
      </c>
      <c r="Y4" s="52" t="s">
        <v>728</v>
      </c>
    </row>
    <row r="5" spans="1:25" x14ac:dyDescent="0.25">
      <c r="A5" s="37" t="s">
        <v>35</v>
      </c>
      <c r="B5" s="11" t="s">
        <v>535</v>
      </c>
      <c r="C5" s="21">
        <v>126.187037237064</v>
      </c>
      <c r="D5" s="21" t="s">
        <v>17</v>
      </c>
      <c r="E5" s="60">
        <v>930343194.68077898</v>
      </c>
      <c r="F5" s="21">
        <v>3.8141473196002802E-3</v>
      </c>
      <c r="G5" s="21">
        <v>3.1014388776092999E-2</v>
      </c>
      <c r="H5" s="21">
        <v>0.209959692250553</v>
      </c>
      <c r="I5" s="21">
        <v>0.39090713842126534</v>
      </c>
      <c r="J5" s="21"/>
      <c r="K5" s="21">
        <v>3.3601703371565302E-4</v>
      </c>
      <c r="L5" s="21" t="s">
        <v>10</v>
      </c>
      <c r="M5" s="60">
        <v>1626275151.10496</v>
      </c>
      <c r="N5" s="21">
        <v>1.6324736653583499E-6</v>
      </c>
      <c r="O5" s="21">
        <v>5.3871630956825503E-5</v>
      </c>
      <c r="P5" s="21">
        <v>1.59373403418872E-5</v>
      </c>
      <c r="Q5" s="21">
        <v>5.2593223128227795E-4</v>
      </c>
      <c r="R5" s="21"/>
      <c r="S5" s="21">
        <v>312.14678636801398</v>
      </c>
      <c r="T5" s="21" t="s">
        <v>29</v>
      </c>
      <c r="U5" s="60">
        <v>2236747234.0440998</v>
      </c>
      <c r="V5" s="21">
        <v>1.39623059359495E-2</v>
      </c>
      <c r="W5" s="21">
        <v>0.46075609588633298</v>
      </c>
      <c r="X5" s="21">
        <v>2.6224086300954099E-2</v>
      </c>
      <c r="Y5" s="21">
        <v>0.86539484793148402</v>
      </c>
    </row>
    <row r="6" spans="1:25" x14ac:dyDescent="0.25">
      <c r="A6" s="11" t="s">
        <v>32</v>
      </c>
      <c r="B6" s="11" t="s">
        <v>535</v>
      </c>
      <c r="C6" s="21">
        <v>164.28041386962201</v>
      </c>
      <c r="D6" s="21" t="s">
        <v>4</v>
      </c>
      <c r="E6" s="60">
        <v>3782173434.6427798</v>
      </c>
      <c r="F6" s="21">
        <v>6.3890065198080005E-4</v>
      </c>
      <c r="G6" s="21">
        <v>1.7915046831199499E-2</v>
      </c>
      <c r="H6" s="21">
        <v>4.3871034281939302E-4</v>
      </c>
      <c r="I6" s="21">
        <v>1.4477441313039963E-2</v>
      </c>
      <c r="J6" s="21"/>
      <c r="K6" s="21">
        <v>1.9450995525240701E-7</v>
      </c>
      <c r="L6" s="21" t="s">
        <v>10</v>
      </c>
      <c r="M6" s="60">
        <v>2495990111.42661</v>
      </c>
      <c r="N6" s="21">
        <v>4.2438859764570798E-4</v>
      </c>
      <c r="O6" s="21">
        <v>7.0024118611541897E-3</v>
      </c>
      <c r="P6" s="21">
        <v>5.4231730675757795E-4</v>
      </c>
      <c r="Q6" s="21">
        <v>8.9482355615000397E-3</v>
      </c>
      <c r="R6" s="21"/>
      <c r="S6" s="21"/>
      <c r="T6" s="21"/>
      <c r="U6" s="60"/>
      <c r="V6" s="21"/>
      <c r="W6" s="45"/>
      <c r="X6" s="21"/>
      <c r="Y6" s="45"/>
    </row>
    <row r="7" spans="1:25" x14ac:dyDescent="0.25">
      <c r="A7" s="11" t="s">
        <v>43</v>
      </c>
      <c r="B7" s="11"/>
      <c r="C7" s="21"/>
      <c r="D7" s="21"/>
      <c r="E7" s="60"/>
      <c r="F7" s="21"/>
      <c r="G7" s="21"/>
      <c r="H7" s="21"/>
      <c r="I7" s="21"/>
      <c r="J7" s="21"/>
      <c r="K7" s="21">
        <v>60.297145649214798</v>
      </c>
      <c r="L7" s="21" t="s">
        <v>12</v>
      </c>
      <c r="M7" s="60">
        <v>-6909739073.6272097</v>
      </c>
      <c r="N7" s="21">
        <v>5.6274534060334301E-3</v>
      </c>
      <c r="O7" s="21">
        <v>5.4308182562619198E-2</v>
      </c>
      <c r="P7" s="21">
        <v>0.41558242236391801</v>
      </c>
      <c r="Q7" s="21">
        <v>0.81503585951931101</v>
      </c>
      <c r="R7" s="21"/>
      <c r="S7" s="21"/>
      <c r="T7" s="21"/>
      <c r="U7" s="60"/>
      <c r="V7" s="21"/>
      <c r="W7" s="21"/>
      <c r="X7" s="21"/>
      <c r="Y7" s="45"/>
    </row>
    <row r="8" spans="1:25" x14ac:dyDescent="0.25">
      <c r="A8" s="11" t="s">
        <v>41</v>
      </c>
      <c r="B8" s="11"/>
      <c r="C8" s="21"/>
      <c r="D8" s="21"/>
      <c r="E8" s="60"/>
      <c r="F8" s="21"/>
      <c r="G8" s="21"/>
      <c r="H8" s="21"/>
      <c r="I8" s="21"/>
      <c r="J8" s="21"/>
      <c r="K8" s="21">
        <v>340.65627904163199</v>
      </c>
      <c r="L8" s="21" t="s">
        <v>42</v>
      </c>
      <c r="M8" s="60">
        <v>2159112735.6550698</v>
      </c>
      <c r="N8" s="21">
        <v>6.5828100075901999E-3</v>
      </c>
      <c r="O8" s="21">
        <v>5.4308182562619198E-2</v>
      </c>
      <c r="P8" s="21">
        <v>0.254684756276221</v>
      </c>
      <c r="Q8" s="21">
        <v>0.64650745823963796</v>
      </c>
      <c r="R8" s="21"/>
      <c r="S8" s="21"/>
      <c r="T8" s="21"/>
      <c r="U8" s="60"/>
      <c r="V8" s="21"/>
      <c r="W8" s="21"/>
      <c r="X8" s="21"/>
      <c r="Y8" s="45"/>
    </row>
    <row r="9" spans="1:25" x14ac:dyDescent="0.25">
      <c r="A9" s="11" t="s">
        <v>14</v>
      </c>
      <c r="B9" s="11"/>
      <c r="C9" s="21"/>
      <c r="D9" s="21"/>
      <c r="E9" s="60"/>
      <c r="F9" s="21"/>
      <c r="G9" s="21"/>
      <c r="H9" s="21"/>
      <c r="I9" s="21"/>
      <c r="J9" s="21"/>
      <c r="K9" s="21">
        <v>5.0412370905051898</v>
      </c>
      <c r="L9" s="21" t="s">
        <v>10</v>
      </c>
      <c r="M9" s="60">
        <v>31346378077.182598</v>
      </c>
      <c r="N9" s="21">
        <v>9.2317969910864495E-3</v>
      </c>
      <c r="O9" s="21">
        <v>6.0929860141170598E-2</v>
      </c>
      <c r="P9" s="21">
        <v>7.8832399436631305E-3</v>
      </c>
      <c r="Q9" s="21">
        <v>7.9404702010559505E-2</v>
      </c>
      <c r="R9" s="21"/>
      <c r="S9" s="21"/>
      <c r="T9" s="21"/>
      <c r="U9" s="60"/>
      <c r="V9" s="21"/>
      <c r="W9" s="21"/>
      <c r="X9" s="21"/>
      <c r="Y9" s="45"/>
    </row>
    <row r="10" spans="1:25" x14ac:dyDescent="0.25">
      <c r="A10" s="11" t="s">
        <v>44</v>
      </c>
      <c r="B10" s="11"/>
      <c r="C10" s="21"/>
      <c r="D10" s="21"/>
      <c r="E10" s="60"/>
      <c r="F10" s="21"/>
      <c r="G10" s="21"/>
      <c r="H10" s="21"/>
      <c r="I10" s="21"/>
      <c r="J10" s="21"/>
      <c r="K10" s="21">
        <v>343.345793943182</v>
      </c>
      <c r="L10" s="21" t="s">
        <v>42</v>
      </c>
      <c r="M10" s="60">
        <v>1740238383.5160401</v>
      </c>
      <c r="N10" s="21">
        <v>1.2818843783674601E-2</v>
      </c>
      <c r="O10" s="21">
        <v>7.0503640810210294E-2</v>
      </c>
      <c r="P10" s="21">
        <v>9.6248123649163003E-3</v>
      </c>
      <c r="Q10" s="21">
        <v>7.9404702010559505E-2</v>
      </c>
      <c r="R10" s="21"/>
      <c r="S10" s="21"/>
      <c r="T10" s="21"/>
      <c r="U10" s="60"/>
      <c r="V10" s="21"/>
      <c r="W10" s="21"/>
      <c r="X10" s="21"/>
      <c r="Y10" s="45"/>
    </row>
    <row r="11" spans="1:25" x14ac:dyDescent="0.25">
      <c r="A11" s="11" t="s">
        <v>537</v>
      </c>
      <c r="B11" s="11"/>
      <c r="C11" s="21"/>
      <c r="D11" s="21"/>
      <c r="E11" s="60"/>
      <c r="F11" s="21"/>
      <c r="G11" s="21"/>
      <c r="H11" s="21"/>
      <c r="I11" s="21"/>
      <c r="J11" s="21"/>
      <c r="K11" s="21">
        <v>290.96196256443898</v>
      </c>
      <c r="L11" s="21" t="s">
        <v>8</v>
      </c>
      <c r="M11" s="60">
        <v>885933103.76902199</v>
      </c>
      <c r="N11" s="21">
        <v>1.5400444612273301E-2</v>
      </c>
      <c r="O11" s="21">
        <v>7.2602096029288396E-2</v>
      </c>
      <c r="P11" s="21">
        <v>3.4788989613240201E-2</v>
      </c>
      <c r="Q11" s="21">
        <v>0.164005236748132</v>
      </c>
      <c r="R11" s="21"/>
      <c r="S11" s="21"/>
      <c r="T11" s="21"/>
      <c r="U11" s="60"/>
      <c r="V11" s="21"/>
      <c r="W11" s="21"/>
      <c r="X11" s="21"/>
      <c r="Y11" s="45"/>
    </row>
    <row r="12" spans="1:25" x14ac:dyDescent="0.25">
      <c r="A12" s="11" t="s">
        <v>37</v>
      </c>
      <c r="B12" s="11" t="s">
        <v>535</v>
      </c>
      <c r="C12" s="21">
        <v>151.53151246162</v>
      </c>
      <c r="D12" s="21" t="s">
        <v>17</v>
      </c>
      <c r="E12" s="60">
        <v>32530221535.034599</v>
      </c>
      <c r="F12" s="21">
        <v>3.8327957683134098E-3</v>
      </c>
      <c r="G12" s="21">
        <v>3.1014388776092999E-2</v>
      </c>
      <c r="H12" s="21">
        <v>1.7379520040915501E-3</v>
      </c>
      <c r="I12" s="21">
        <v>1.9117472045007022E-2</v>
      </c>
      <c r="J12" s="21"/>
      <c r="K12" s="21">
        <v>3.1277757460057502E-14</v>
      </c>
      <c r="L12" s="21" t="s">
        <v>10</v>
      </c>
      <c r="M12" s="60">
        <v>56628947848.164902</v>
      </c>
      <c r="N12" s="21">
        <v>2.3887872249433E-2</v>
      </c>
      <c r="O12" s="21">
        <v>9.8537473028911193E-2</v>
      </c>
      <c r="P12" s="21">
        <v>2.9508529239467899E-2</v>
      </c>
      <c r="Q12" s="21">
        <v>0.16229691081707301</v>
      </c>
      <c r="R12" s="21"/>
      <c r="S12" s="21"/>
      <c r="T12" s="21"/>
      <c r="U12" s="60"/>
      <c r="V12" s="21"/>
      <c r="W12" s="21"/>
      <c r="X12" s="21"/>
      <c r="Y12" s="45"/>
    </row>
    <row r="13" spans="1:25" x14ac:dyDescent="0.25">
      <c r="A13" s="11" t="s">
        <v>34</v>
      </c>
      <c r="B13" s="11" t="s">
        <v>535</v>
      </c>
      <c r="C13" s="21">
        <v>88.6353276358182</v>
      </c>
      <c r="D13" s="21" t="s">
        <v>15</v>
      </c>
      <c r="E13" s="60">
        <v>15281611750.8906</v>
      </c>
      <c r="F13" s="21">
        <v>1.0857604140120901E-3</v>
      </c>
      <c r="G13" s="21">
        <v>1.7915046831199499E-2</v>
      </c>
      <c r="H13" s="21">
        <v>3.10650901257029E-2</v>
      </c>
      <c r="I13" s="21">
        <v>0.14644971059259942</v>
      </c>
      <c r="J13" s="21"/>
      <c r="K13" s="21">
        <v>201.30949114824301</v>
      </c>
      <c r="L13" s="21" t="s">
        <v>16</v>
      </c>
      <c r="M13" s="60">
        <v>12630487626.839899</v>
      </c>
      <c r="N13" s="21">
        <v>3.8593775161524201E-2</v>
      </c>
      <c r="O13" s="21">
        <v>0.13221634161581999</v>
      </c>
      <c r="P13" s="21">
        <v>2.7099154883801699E-2</v>
      </c>
      <c r="Q13" s="21">
        <v>0.16229691081707301</v>
      </c>
      <c r="R13" s="21"/>
      <c r="S13" s="21"/>
      <c r="T13" s="21"/>
      <c r="U13" s="60"/>
      <c r="V13" s="21"/>
      <c r="W13" s="21"/>
      <c r="X13" s="21"/>
      <c r="Y13" s="45"/>
    </row>
    <row r="14" spans="1:25" x14ac:dyDescent="0.25">
      <c r="A14" s="11" t="s">
        <v>45</v>
      </c>
      <c r="B14" s="11"/>
      <c r="C14" s="21"/>
      <c r="D14" s="21"/>
      <c r="E14" s="60"/>
      <c r="F14" s="21"/>
      <c r="G14" s="21"/>
      <c r="H14" s="21"/>
      <c r="I14" s="21"/>
      <c r="J14" s="21"/>
      <c r="K14" s="21">
        <v>269.06784467440002</v>
      </c>
      <c r="L14" s="21" t="s">
        <v>23</v>
      </c>
      <c r="M14" s="60">
        <v>-44612126194.7873</v>
      </c>
      <c r="N14" s="21">
        <v>4.0065558065399902E-2</v>
      </c>
      <c r="O14" s="21">
        <v>0.13221634161581999</v>
      </c>
      <c r="P14" s="21">
        <v>1</v>
      </c>
      <c r="Q14" s="21">
        <v>1</v>
      </c>
      <c r="R14" s="21"/>
      <c r="S14" s="21"/>
      <c r="T14" s="21"/>
      <c r="U14" s="60"/>
      <c r="V14" s="21"/>
      <c r="W14" s="21"/>
      <c r="X14" s="21"/>
      <c r="Y14" s="45"/>
    </row>
    <row r="15" spans="1:25" x14ac:dyDescent="0.25">
      <c r="A15" s="11" t="s">
        <v>33</v>
      </c>
      <c r="B15" s="11"/>
      <c r="C15" s="21">
        <v>387.33275447257682</v>
      </c>
      <c r="D15" s="21" t="s">
        <v>10</v>
      </c>
      <c r="E15" s="60">
        <v>200212087557.12842</v>
      </c>
      <c r="F15" s="21">
        <v>6.1204071298879281E-3</v>
      </c>
      <c r="G15" s="21">
        <v>1.9000807245211637E-2</v>
      </c>
      <c r="H15" s="21">
        <v>1.1744558671016314E-3</v>
      </c>
      <c r="I15" s="21">
        <v>1.9117472045007022E-2</v>
      </c>
      <c r="J15" s="21"/>
      <c r="K15" s="21"/>
      <c r="L15" s="21"/>
      <c r="M15" s="60"/>
      <c r="N15" s="21"/>
      <c r="O15" s="21"/>
      <c r="P15" s="21"/>
      <c r="Q15" s="21"/>
      <c r="R15" s="21"/>
      <c r="S15" s="21"/>
      <c r="T15" s="21"/>
      <c r="U15" s="60"/>
      <c r="V15" s="21"/>
      <c r="W15" s="21"/>
      <c r="X15" s="21"/>
      <c r="Y15" s="45"/>
    </row>
    <row r="16" spans="1:25" x14ac:dyDescent="0.25">
      <c r="A16" s="11" t="s">
        <v>538</v>
      </c>
      <c r="B16" s="11"/>
      <c r="C16" s="21">
        <v>80.044523722342205</v>
      </c>
      <c r="D16" s="21" t="s">
        <v>15</v>
      </c>
      <c r="E16" s="60">
        <v>3365509635.8684602</v>
      </c>
      <c r="F16" s="21">
        <v>4.6991498145595402E-3</v>
      </c>
      <c r="G16" s="21">
        <v>3.1014388776092999E-2</v>
      </c>
      <c r="H16" s="21">
        <v>3.1014388776092999E-2</v>
      </c>
      <c r="I16" s="21">
        <v>0.16744119898694901</v>
      </c>
      <c r="J16" s="21"/>
      <c r="K16" s="21"/>
      <c r="L16" s="21"/>
      <c r="M16" s="60"/>
      <c r="N16" s="21"/>
      <c r="O16" s="21"/>
      <c r="P16" s="21"/>
      <c r="Q16" s="21"/>
      <c r="R16" s="21"/>
      <c r="S16" s="21"/>
      <c r="T16" s="21"/>
      <c r="U16" s="60"/>
      <c r="V16" s="21"/>
      <c r="W16" s="21"/>
      <c r="X16" s="21"/>
      <c r="Y16" s="45"/>
    </row>
    <row r="17" spans="1:25" x14ac:dyDescent="0.25">
      <c r="A17" s="11" t="s">
        <v>36</v>
      </c>
      <c r="B17" s="11"/>
      <c r="C17" s="21">
        <v>102.561560513175</v>
      </c>
      <c r="D17" s="21" t="s">
        <v>6</v>
      </c>
      <c r="E17" s="60">
        <v>35954572019.954399</v>
      </c>
      <c r="F17" s="21">
        <v>6.7201170364251696E-3</v>
      </c>
      <c r="G17" s="21">
        <v>3.69606437003384E-2</v>
      </c>
      <c r="H17" s="21">
        <v>3.69606437003384E-2</v>
      </c>
      <c r="I17" s="21">
        <v>6.6930885166116394E-2</v>
      </c>
      <c r="J17" s="21"/>
      <c r="K17" s="21"/>
      <c r="L17" s="21"/>
      <c r="M17" s="60"/>
      <c r="N17" s="21"/>
      <c r="O17" s="21"/>
      <c r="P17" s="21"/>
      <c r="Q17" s="21"/>
      <c r="R17" s="21"/>
      <c r="S17" s="21"/>
      <c r="T17" s="21"/>
      <c r="U17" s="60"/>
      <c r="V17" s="21"/>
      <c r="W17" s="21"/>
      <c r="X17" s="21"/>
      <c r="Y17" s="45"/>
    </row>
    <row r="18" spans="1:25" x14ac:dyDescent="0.25">
      <c r="A18" s="11" t="s">
        <v>539</v>
      </c>
      <c r="B18" s="11"/>
      <c r="C18" s="21">
        <v>325.67214070601398</v>
      </c>
      <c r="D18" s="21" t="s">
        <v>29</v>
      </c>
      <c r="E18" s="60">
        <v>1017413474.23278</v>
      </c>
      <c r="F18" s="21">
        <v>1.6850107629894799E-2</v>
      </c>
      <c r="G18" s="21">
        <v>7.7738289322626303E-2</v>
      </c>
      <c r="H18" s="21">
        <v>7.7738289322626303E-2</v>
      </c>
      <c r="I18" s="21">
        <v>0.16744119898694901</v>
      </c>
      <c r="J18" s="21"/>
      <c r="K18" s="21"/>
      <c r="L18" s="21"/>
      <c r="M18" s="60"/>
      <c r="N18" s="21"/>
      <c r="O18" s="21"/>
      <c r="P18" s="21"/>
      <c r="Q18" s="21"/>
      <c r="R18" s="21"/>
      <c r="S18" s="21"/>
      <c r="T18" s="21"/>
      <c r="U18" s="60"/>
      <c r="V18" s="21"/>
      <c r="W18" s="21"/>
      <c r="X18" s="21"/>
      <c r="Y18" s="45"/>
    </row>
    <row r="19" spans="1:25" x14ac:dyDescent="0.25">
      <c r="A19" s="11" t="s">
        <v>293</v>
      </c>
      <c r="B19" s="11"/>
      <c r="C19" s="21">
        <v>129.99359488598199</v>
      </c>
      <c r="D19" s="21" t="s">
        <v>17</v>
      </c>
      <c r="E19" s="60">
        <v>60476051085.769501</v>
      </c>
      <c r="F19" s="21">
        <v>1.88456458963943E-2</v>
      </c>
      <c r="G19" s="21">
        <v>7.7738289322626303E-2</v>
      </c>
      <c r="H19" s="21">
        <v>7.7738289322626303E-2</v>
      </c>
      <c r="I19" s="21">
        <v>0.16744119898694901</v>
      </c>
      <c r="J19" s="21"/>
      <c r="K19" s="21"/>
      <c r="L19" s="21"/>
      <c r="M19" s="60"/>
      <c r="N19" s="21"/>
      <c r="O19" s="21"/>
      <c r="P19" s="21"/>
      <c r="Q19" s="21"/>
      <c r="R19" s="21"/>
      <c r="S19" s="21"/>
      <c r="T19" s="21"/>
      <c r="U19" s="60"/>
      <c r="V19" s="21"/>
      <c r="W19" s="21"/>
      <c r="X19" s="21"/>
      <c r="Y19" s="45"/>
    </row>
    <row r="20" spans="1:25" x14ac:dyDescent="0.25">
      <c r="A20" s="11" t="s">
        <v>39</v>
      </c>
      <c r="B20" s="11"/>
      <c r="C20" s="21">
        <v>8.0802092981949603</v>
      </c>
      <c r="D20" s="21" t="s">
        <v>10</v>
      </c>
      <c r="E20" s="60">
        <v>173921600345.73801</v>
      </c>
      <c r="F20" s="21">
        <v>2.6400281102196201E-2</v>
      </c>
      <c r="G20" s="21">
        <v>9.6801030708052599E-2</v>
      </c>
      <c r="H20" s="21">
        <v>9.6801030708052599E-2</v>
      </c>
      <c r="I20" s="21">
        <v>0.12631736395415599</v>
      </c>
      <c r="J20" s="21"/>
      <c r="K20" s="21"/>
      <c r="L20" s="21"/>
      <c r="M20" s="60"/>
      <c r="N20" s="21"/>
      <c r="O20" s="21"/>
      <c r="P20" s="21"/>
      <c r="Q20" s="21"/>
      <c r="R20" s="21"/>
      <c r="S20" s="21"/>
      <c r="T20" s="21"/>
      <c r="U20" s="60"/>
      <c r="V20" s="21"/>
      <c r="W20" s="21"/>
      <c r="X20" s="21"/>
      <c r="Y20" s="45"/>
    </row>
    <row r="21" spans="1:25" x14ac:dyDescent="0.25">
      <c r="A21" s="10" t="s">
        <v>38</v>
      </c>
      <c r="B21" s="10"/>
      <c r="C21" s="22">
        <v>394.99999995646499</v>
      </c>
      <c r="D21" s="22" t="s">
        <v>10</v>
      </c>
      <c r="E21" s="61">
        <v>4664402629.7013502</v>
      </c>
      <c r="F21" s="22">
        <v>2.9555847504748701E-2</v>
      </c>
      <c r="G21" s="22">
        <v>9.75342967656707E-2</v>
      </c>
      <c r="H21" s="22">
        <v>9.75342967656707E-2</v>
      </c>
      <c r="I21" s="22">
        <v>0.14644971059259901</v>
      </c>
      <c r="J21" s="22"/>
      <c r="K21" s="22"/>
      <c r="L21" s="22"/>
      <c r="M21" s="61"/>
      <c r="N21" s="22"/>
      <c r="O21" s="22"/>
      <c r="P21" s="22"/>
      <c r="Q21" s="22"/>
      <c r="R21" s="22"/>
      <c r="S21" s="22"/>
      <c r="T21" s="22"/>
      <c r="U21" s="61"/>
      <c r="V21" s="22"/>
      <c r="W21" s="22"/>
      <c r="X21" s="22"/>
      <c r="Y21" s="55"/>
    </row>
    <row r="22" spans="1:25" x14ac:dyDescent="0.25">
      <c r="A22" s="120"/>
      <c r="B22" s="120"/>
      <c r="C22" s="121"/>
      <c r="D22" s="121"/>
      <c r="E22" s="122"/>
      <c r="F22" s="121"/>
      <c r="G22" s="121"/>
      <c r="H22" s="121"/>
      <c r="I22" s="121"/>
      <c r="J22" s="121"/>
      <c r="K22" s="121"/>
      <c r="L22" s="121"/>
      <c r="M22" s="122"/>
      <c r="N22" s="121"/>
      <c r="O22" s="121"/>
      <c r="P22" s="121"/>
      <c r="Q22" s="121"/>
      <c r="R22" s="121"/>
      <c r="S22" s="121"/>
      <c r="T22" s="121"/>
      <c r="U22" s="122"/>
      <c r="V22" s="121"/>
      <c r="W22" s="121"/>
      <c r="X22" s="121"/>
      <c r="Y22" s="45"/>
    </row>
    <row r="23" spans="1:25" x14ac:dyDescent="0.25">
      <c r="A23" s="123"/>
      <c r="B23" s="123"/>
      <c r="C23" s="123"/>
      <c r="D23" s="123"/>
      <c r="E23" s="123"/>
      <c r="F23" s="123"/>
      <c r="G23" s="123"/>
      <c r="H23" s="123"/>
      <c r="I23" s="123"/>
      <c r="J23" s="123"/>
      <c r="K23" s="123"/>
      <c r="L23" s="123"/>
      <c r="M23" s="123"/>
      <c r="N23" s="123"/>
      <c r="O23" s="123"/>
      <c r="P23" s="123"/>
      <c r="Q23" s="123"/>
      <c r="R23" s="123"/>
      <c r="S23" s="123"/>
      <c r="T23" s="123"/>
      <c r="U23" s="123"/>
      <c r="V23" s="123"/>
      <c r="W23" s="123"/>
      <c r="X23" s="123"/>
      <c r="Y23" s="95"/>
    </row>
    <row r="24" spans="1:25" s="53" customFormat="1" x14ac:dyDescent="0.25">
      <c r="A24" s="123"/>
      <c r="B24" s="123"/>
      <c r="C24" s="123"/>
      <c r="D24" s="123"/>
      <c r="E24" s="123"/>
      <c r="F24" s="123"/>
      <c r="G24" s="123"/>
      <c r="H24" s="123"/>
      <c r="I24" s="123"/>
      <c r="J24" s="123"/>
      <c r="K24" s="123"/>
      <c r="L24" s="123"/>
      <c r="M24" s="123"/>
      <c r="N24" s="123"/>
      <c r="O24" s="123"/>
      <c r="P24" s="123"/>
      <c r="Q24" s="123"/>
      <c r="R24" s="123"/>
      <c r="S24" s="123"/>
      <c r="T24" s="123"/>
      <c r="U24" s="123"/>
      <c r="V24" s="123"/>
      <c r="W24" s="123"/>
      <c r="X24" s="123"/>
      <c r="Y24" s="95"/>
    </row>
  </sheetData>
  <mergeCells count="4">
    <mergeCell ref="A1:V1"/>
    <mergeCell ref="S3:Y3"/>
    <mergeCell ref="K3:Q3"/>
    <mergeCell ref="C3:I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E93B3-7797-42A9-916D-E9E1C6F882CE}">
  <dimension ref="A1:H38"/>
  <sheetViews>
    <sheetView workbookViewId="0">
      <selection activeCell="A42" sqref="A42"/>
    </sheetView>
  </sheetViews>
  <sheetFormatPr defaultColWidth="8.7109375" defaultRowHeight="14.25" x14ac:dyDescent="0.2"/>
  <cols>
    <col min="1" max="1" width="33.5703125" style="1" bestFit="1" customWidth="1"/>
    <col min="2" max="2" width="10" style="1" bestFit="1" customWidth="1"/>
    <col min="3" max="3" width="9.28515625" style="1" customWidth="1"/>
    <col min="4" max="5" width="10.85546875" style="1" bestFit="1" customWidth="1"/>
    <col min="6" max="6" width="9.7109375" style="1" bestFit="1" customWidth="1"/>
    <col min="7" max="8" width="10.85546875" style="1" bestFit="1" customWidth="1"/>
    <col min="9" max="16384" width="8.7109375" style="1"/>
  </cols>
  <sheetData>
    <row r="1" spans="1:8" ht="15.4" customHeight="1" x14ac:dyDescent="0.2">
      <c r="A1" s="113" t="s">
        <v>739</v>
      </c>
      <c r="B1" s="113"/>
      <c r="C1" s="113"/>
      <c r="D1" s="113"/>
      <c r="E1" s="113"/>
      <c r="F1" s="113"/>
      <c r="G1" s="113"/>
      <c r="H1" s="113"/>
    </row>
    <row r="2" spans="1:8" ht="15" x14ac:dyDescent="0.25">
      <c r="A2" s="44"/>
      <c r="B2" s="44"/>
      <c r="C2" s="44"/>
      <c r="D2" s="44"/>
      <c r="E2" s="7"/>
      <c r="F2" s="7"/>
      <c r="G2" s="7"/>
      <c r="H2" s="7"/>
    </row>
    <row r="3" spans="1:8" ht="15" x14ac:dyDescent="0.25">
      <c r="A3" s="85"/>
      <c r="B3" s="85"/>
      <c r="C3" s="112" t="s">
        <v>308</v>
      </c>
      <c r="D3" s="112"/>
      <c r="E3" s="112"/>
      <c r="F3" s="112"/>
      <c r="G3" s="112"/>
      <c r="H3" s="112"/>
    </row>
    <row r="4" spans="1:8" ht="15" x14ac:dyDescent="0.25">
      <c r="A4" s="85"/>
      <c r="B4" s="36"/>
      <c r="C4" s="112" t="s">
        <v>414</v>
      </c>
      <c r="D4" s="112"/>
      <c r="E4" s="112"/>
      <c r="F4" s="112" t="s">
        <v>413</v>
      </c>
      <c r="G4" s="112"/>
      <c r="H4" s="112"/>
    </row>
    <row r="5" spans="1:8" ht="15" x14ac:dyDescent="0.2">
      <c r="A5" s="86" t="s">
        <v>49</v>
      </c>
      <c r="B5" s="86" t="s">
        <v>50</v>
      </c>
      <c r="C5" s="86" t="s">
        <v>415</v>
      </c>
      <c r="D5" s="86" t="s">
        <v>417</v>
      </c>
      <c r="E5" s="86" t="s">
        <v>416</v>
      </c>
      <c r="F5" s="86" t="s">
        <v>415</v>
      </c>
      <c r="G5" s="86" t="s">
        <v>417</v>
      </c>
      <c r="H5" s="86" t="s">
        <v>416</v>
      </c>
    </row>
    <row r="6" spans="1:8" x14ac:dyDescent="0.2">
      <c r="A6" s="27" t="s">
        <v>32</v>
      </c>
      <c r="B6" s="27" t="s">
        <v>51</v>
      </c>
      <c r="C6" s="21">
        <v>0.80546973788666199</v>
      </c>
      <c r="D6" s="21">
        <v>0.28398001944581902</v>
      </c>
      <c r="E6" s="21"/>
      <c r="F6" s="21">
        <v>0.93844344467324703</v>
      </c>
      <c r="G6" s="21">
        <v>0.75710309051133995</v>
      </c>
      <c r="H6" s="21"/>
    </row>
    <row r="7" spans="1:8" x14ac:dyDescent="0.2">
      <c r="A7" s="27" t="s">
        <v>33</v>
      </c>
      <c r="B7" s="27" t="s">
        <v>51</v>
      </c>
      <c r="C7" s="21">
        <v>1.3980488462716001</v>
      </c>
      <c r="D7" s="21"/>
      <c r="E7" s="21"/>
      <c r="F7" s="21">
        <v>1.2407052401505401</v>
      </c>
      <c r="G7" s="21"/>
      <c r="H7" s="21"/>
    </row>
    <row r="8" spans="1:8" x14ac:dyDescent="0.2">
      <c r="A8" s="27" t="s">
        <v>34</v>
      </c>
      <c r="B8" s="27" t="s">
        <v>51</v>
      </c>
      <c r="C8" s="21">
        <v>1.11804798847899</v>
      </c>
      <c r="D8" s="21">
        <v>0.45960528592178501</v>
      </c>
      <c r="E8" s="21"/>
      <c r="F8" s="21">
        <v>1.03045966928905</v>
      </c>
      <c r="G8" s="21">
        <v>1.2646901951032401</v>
      </c>
      <c r="H8" s="21"/>
    </row>
    <row r="9" spans="1:8" x14ac:dyDescent="0.2">
      <c r="A9" s="27" t="s">
        <v>35</v>
      </c>
      <c r="B9" s="27" t="s">
        <v>51</v>
      </c>
      <c r="C9" s="21">
        <v>0.11488571420008099</v>
      </c>
      <c r="D9" s="21">
        <v>1.1542922125196899</v>
      </c>
      <c r="E9" s="21">
        <v>0.78630903245886297</v>
      </c>
      <c r="F9" s="21">
        <v>1.36622131024059</v>
      </c>
      <c r="G9" s="21">
        <v>0.55150482425508396</v>
      </c>
      <c r="H9" s="21">
        <v>5.9898949577588704E-3</v>
      </c>
    </row>
    <row r="10" spans="1:8" x14ac:dyDescent="0.2">
      <c r="A10" s="27" t="s">
        <v>37</v>
      </c>
      <c r="B10" s="27" t="s">
        <v>51</v>
      </c>
      <c r="C10" s="21">
        <v>0.60404678074060902</v>
      </c>
      <c r="D10" s="21">
        <v>0.11936524613713501</v>
      </c>
      <c r="E10" s="21"/>
      <c r="F10" s="21">
        <v>1.3249923167472</v>
      </c>
      <c r="G10" s="21">
        <v>1.40102054011726</v>
      </c>
      <c r="H10" s="21"/>
    </row>
    <row r="11" spans="1:8" x14ac:dyDescent="0.2">
      <c r="A11" s="27" t="s">
        <v>538</v>
      </c>
      <c r="B11" s="27" t="s">
        <v>51</v>
      </c>
      <c r="C11" s="21">
        <v>1.2861484973370401</v>
      </c>
      <c r="D11" s="21"/>
      <c r="E11" s="21"/>
      <c r="F11" s="21">
        <v>1.05330937770636</v>
      </c>
      <c r="G11" s="21"/>
      <c r="H11" s="21"/>
    </row>
    <row r="12" spans="1:8" x14ac:dyDescent="0.2">
      <c r="A12" s="27" t="s">
        <v>36</v>
      </c>
      <c r="B12" s="27" t="s">
        <v>51</v>
      </c>
      <c r="C12" s="21">
        <v>0.90280307037291796</v>
      </c>
      <c r="D12" s="21"/>
      <c r="E12" s="21"/>
      <c r="F12" s="21">
        <v>0.99106066488153299</v>
      </c>
      <c r="G12" s="21"/>
      <c r="H12" s="21"/>
    </row>
    <row r="13" spans="1:8" x14ac:dyDescent="0.2">
      <c r="A13" s="27" t="s">
        <v>539</v>
      </c>
      <c r="B13" s="27" t="s">
        <v>51</v>
      </c>
      <c r="C13" s="21">
        <v>1.0264459209655099</v>
      </c>
      <c r="D13" s="21"/>
      <c r="E13" s="21"/>
      <c r="F13" s="21">
        <v>0.59538833260191104</v>
      </c>
      <c r="G13" s="21"/>
      <c r="H13" s="21"/>
    </row>
    <row r="14" spans="1:8" x14ac:dyDescent="0.2">
      <c r="A14" s="27" t="s">
        <v>293</v>
      </c>
      <c r="B14" s="27" t="s">
        <v>51</v>
      </c>
      <c r="C14" s="21">
        <v>0.24734516626594799</v>
      </c>
      <c r="D14" s="21"/>
      <c r="E14" s="21"/>
      <c r="F14" s="21">
        <v>0.87827811787170396</v>
      </c>
      <c r="G14" s="21"/>
      <c r="H14" s="21"/>
    </row>
    <row r="15" spans="1:8" x14ac:dyDescent="0.2">
      <c r="A15" s="27" t="s">
        <v>39</v>
      </c>
      <c r="B15" s="27" t="s">
        <v>51</v>
      </c>
      <c r="C15" s="21">
        <v>1.2975261075875899</v>
      </c>
      <c r="D15" s="21"/>
      <c r="E15" s="21"/>
      <c r="F15" s="21">
        <v>0.50973984355716595</v>
      </c>
      <c r="G15" s="21"/>
      <c r="H15" s="21"/>
    </row>
    <row r="16" spans="1:8" x14ac:dyDescent="0.2">
      <c r="A16" s="27" t="s">
        <v>38</v>
      </c>
      <c r="B16" s="27" t="s">
        <v>51</v>
      </c>
      <c r="C16" s="21">
        <v>1.2251527164826399</v>
      </c>
      <c r="D16" s="21"/>
      <c r="E16" s="21"/>
      <c r="F16" s="21">
        <v>0.64699741615162798</v>
      </c>
      <c r="G16" s="21"/>
      <c r="H16" s="21"/>
    </row>
    <row r="17" spans="1:8" x14ac:dyDescent="0.2">
      <c r="A17" s="27" t="s">
        <v>14</v>
      </c>
      <c r="B17" s="27" t="s">
        <v>52</v>
      </c>
      <c r="C17" s="21"/>
      <c r="D17" s="21">
        <v>1.0866731531378599</v>
      </c>
      <c r="E17" s="21">
        <v>0.32573537428817201</v>
      </c>
      <c r="F17" s="21"/>
      <c r="G17" s="21">
        <v>1.25057356877547</v>
      </c>
      <c r="H17" s="21">
        <v>0.48171842293746098</v>
      </c>
    </row>
    <row r="18" spans="1:8" x14ac:dyDescent="0.2">
      <c r="A18" s="27" t="s">
        <v>490</v>
      </c>
      <c r="B18" s="27" t="s">
        <v>52</v>
      </c>
      <c r="C18" s="21"/>
      <c r="D18" s="21">
        <v>5.7533261598675299E-2</v>
      </c>
      <c r="E18" s="21">
        <v>6.4791402709098306E-2</v>
      </c>
      <c r="F18" s="21"/>
      <c r="G18" s="21">
        <v>1.2422635257908199</v>
      </c>
      <c r="H18" s="21">
        <v>0.24229840607311801</v>
      </c>
    </row>
    <row r="19" spans="1:8" x14ac:dyDescent="0.2">
      <c r="A19" s="27" t="s">
        <v>510</v>
      </c>
      <c r="B19" s="27" t="s">
        <v>52</v>
      </c>
      <c r="C19" s="21"/>
      <c r="D19" s="21">
        <v>1.7496842079772601</v>
      </c>
      <c r="E19" s="21"/>
      <c r="F19" s="21"/>
      <c r="G19" s="21">
        <v>0.39202946228152802</v>
      </c>
      <c r="H19" s="21"/>
    </row>
    <row r="20" spans="1:8" x14ac:dyDescent="0.2">
      <c r="A20" s="27" t="s">
        <v>500</v>
      </c>
      <c r="B20" s="27" t="s">
        <v>52</v>
      </c>
      <c r="C20" s="21"/>
      <c r="D20" s="21">
        <v>0.42419803798905797</v>
      </c>
      <c r="E20" s="21">
        <v>0.238971320743602</v>
      </c>
      <c r="F20" s="21"/>
      <c r="G20" s="21">
        <v>1.9689758636177399</v>
      </c>
      <c r="H20" s="21">
        <v>1.65410006601927</v>
      </c>
    </row>
    <row r="21" spans="1:8" x14ac:dyDescent="0.2">
      <c r="A21" s="27" t="s">
        <v>493</v>
      </c>
      <c r="B21" s="27" t="s">
        <v>52</v>
      </c>
      <c r="C21" s="21"/>
      <c r="D21" s="21">
        <v>0.872333375969228</v>
      </c>
      <c r="E21" s="21">
        <v>0.218507683934276</v>
      </c>
      <c r="F21" s="21"/>
      <c r="G21" s="21">
        <v>0.87865349417336502</v>
      </c>
      <c r="H21" s="21">
        <v>0.59549056364696995</v>
      </c>
    </row>
    <row r="22" spans="1:8" x14ac:dyDescent="0.2">
      <c r="A22" s="27" t="s">
        <v>503</v>
      </c>
      <c r="B22" s="27" t="s">
        <v>52</v>
      </c>
      <c r="C22" s="21"/>
      <c r="D22" s="21">
        <v>0.45756868074674301</v>
      </c>
      <c r="E22" s="21"/>
      <c r="F22" s="21"/>
      <c r="G22" s="21">
        <v>0.84816746146147703</v>
      </c>
      <c r="H22" s="21"/>
    </row>
    <row r="23" spans="1:8" x14ac:dyDescent="0.2">
      <c r="A23" s="27" t="s">
        <v>345</v>
      </c>
      <c r="B23" s="27" t="s">
        <v>52</v>
      </c>
      <c r="C23" s="21"/>
      <c r="D23" s="21">
        <v>1.3340590331090501</v>
      </c>
      <c r="E23" s="21">
        <v>1.2593454704993801</v>
      </c>
      <c r="F23" s="21"/>
      <c r="G23" s="21">
        <v>1.0545801925828999</v>
      </c>
      <c r="H23" s="21">
        <v>0.283144018401221</v>
      </c>
    </row>
    <row r="24" spans="1:8" x14ac:dyDescent="0.2">
      <c r="A24" s="27" t="s">
        <v>531</v>
      </c>
      <c r="B24" s="27" t="s">
        <v>52</v>
      </c>
      <c r="C24" s="21"/>
      <c r="D24" s="21">
        <v>1.3725085625720801</v>
      </c>
      <c r="E24" s="21">
        <v>1.5834238039438999</v>
      </c>
      <c r="F24" s="21"/>
      <c r="G24" s="21">
        <v>0.13965453749583001</v>
      </c>
      <c r="H24" s="21">
        <v>1.4256725311004601</v>
      </c>
    </row>
    <row r="25" spans="1:8" x14ac:dyDescent="0.2">
      <c r="A25" s="27" t="s">
        <v>524</v>
      </c>
      <c r="B25" s="27" t="s">
        <v>52</v>
      </c>
      <c r="C25" s="21"/>
      <c r="D25" s="21">
        <v>1.7723920332023599</v>
      </c>
      <c r="E25" s="21">
        <v>1.8575971724443701</v>
      </c>
      <c r="F25" s="21"/>
      <c r="G25" s="21">
        <v>0.47560738417184201</v>
      </c>
      <c r="H25" s="21">
        <v>0.49236683387207097</v>
      </c>
    </row>
    <row r="26" spans="1:8" x14ac:dyDescent="0.2">
      <c r="A26" s="27" t="s">
        <v>43</v>
      </c>
      <c r="B26" s="27" t="s">
        <v>51</v>
      </c>
      <c r="C26" s="21"/>
      <c r="D26" s="21">
        <v>0.87757482013412802</v>
      </c>
      <c r="E26" s="21"/>
      <c r="F26" s="21"/>
      <c r="G26" s="21">
        <v>0.30827154495673498</v>
      </c>
      <c r="H26" s="21"/>
    </row>
    <row r="27" spans="1:8" x14ac:dyDescent="0.2">
      <c r="A27" s="27" t="s">
        <v>41</v>
      </c>
      <c r="B27" s="27" t="s">
        <v>51</v>
      </c>
      <c r="C27" s="21"/>
      <c r="D27" s="21">
        <v>1.0171921798183601</v>
      </c>
      <c r="E27" s="21"/>
      <c r="F27" s="21"/>
      <c r="G27" s="21">
        <v>0.83590365445839698</v>
      </c>
      <c r="H27" s="21"/>
    </row>
    <row r="28" spans="1:8" x14ac:dyDescent="0.2">
      <c r="A28" s="27" t="s">
        <v>14</v>
      </c>
      <c r="B28" s="27" t="s">
        <v>51</v>
      </c>
      <c r="C28" s="21"/>
      <c r="D28" s="21">
        <v>0.25724058833088098</v>
      </c>
      <c r="E28" s="21"/>
      <c r="F28" s="21"/>
      <c r="G28" s="21">
        <v>1.0108518722381701</v>
      </c>
      <c r="H28" s="21"/>
    </row>
    <row r="29" spans="1:8" x14ac:dyDescent="0.2">
      <c r="A29" s="27" t="s">
        <v>44</v>
      </c>
      <c r="B29" s="27" t="s">
        <v>51</v>
      </c>
      <c r="C29" s="21"/>
      <c r="D29" s="21">
        <v>1.5521417389740899</v>
      </c>
      <c r="E29" s="21"/>
      <c r="F29" s="21"/>
      <c r="G29" s="21">
        <v>0.62877174873987396</v>
      </c>
      <c r="H29" s="21"/>
    </row>
    <row r="30" spans="1:8" x14ac:dyDescent="0.2">
      <c r="A30" s="27" t="s">
        <v>537</v>
      </c>
      <c r="B30" s="27" t="s">
        <v>51</v>
      </c>
      <c r="C30" s="21"/>
      <c r="D30" s="21">
        <v>0.61445678100965395</v>
      </c>
      <c r="E30" s="21"/>
      <c r="F30" s="21"/>
      <c r="G30" s="21">
        <v>1.43965582298871</v>
      </c>
      <c r="H30" s="21"/>
    </row>
    <row r="31" spans="1:8" x14ac:dyDescent="0.2">
      <c r="A31" s="27" t="s">
        <v>45</v>
      </c>
      <c r="B31" s="27" t="s">
        <v>51</v>
      </c>
      <c r="C31" s="21"/>
      <c r="D31" s="21">
        <v>0.70928105246137196</v>
      </c>
      <c r="E31" s="21"/>
      <c r="F31" s="21"/>
      <c r="G31" s="21">
        <v>0.53834542018720299</v>
      </c>
      <c r="H31" s="21"/>
    </row>
    <row r="32" spans="1:8" x14ac:dyDescent="0.2">
      <c r="A32" s="27" t="s">
        <v>370</v>
      </c>
      <c r="B32" s="27" t="s">
        <v>52</v>
      </c>
      <c r="C32" s="21"/>
      <c r="D32" s="21"/>
      <c r="E32" s="21">
        <v>0.80248776446102199</v>
      </c>
      <c r="F32" s="21"/>
      <c r="G32" s="21"/>
      <c r="H32" s="21">
        <v>1.41841432511174</v>
      </c>
    </row>
    <row r="33" spans="1:8" x14ac:dyDescent="0.2">
      <c r="A33" s="27" t="s">
        <v>375</v>
      </c>
      <c r="B33" s="27" t="s">
        <v>52</v>
      </c>
      <c r="C33" s="21"/>
      <c r="D33" s="21"/>
      <c r="E33" s="21">
        <v>0.63257548124103602</v>
      </c>
      <c r="F33" s="21"/>
      <c r="G33" s="21"/>
      <c r="H33" s="21">
        <v>1.5548012218010301</v>
      </c>
    </row>
    <row r="34" spans="1:8" x14ac:dyDescent="0.2">
      <c r="A34" s="27" t="s">
        <v>481</v>
      </c>
      <c r="B34" s="27" t="s">
        <v>52</v>
      </c>
      <c r="C34" s="21"/>
      <c r="D34" s="21"/>
      <c r="E34" s="21">
        <v>1.1780556983517501</v>
      </c>
      <c r="F34" s="21"/>
      <c r="G34" s="21"/>
      <c r="H34" s="21">
        <v>1.1811193532419699</v>
      </c>
    </row>
    <row r="35" spans="1:8" x14ac:dyDescent="0.2">
      <c r="A35" s="33" t="s">
        <v>529</v>
      </c>
      <c r="B35" s="33" t="s">
        <v>52</v>
      </c>
      <c r="C35" s="22"/>
      <c r="D35" s="22"/>
      <c r="E35" s="22">
        <v>1.09121993815953</v>
      </c>
      <c r="F35" s="22"/>
      <c r="G35" s="22"/>
      <c r="H35" s="22">
        <v>0.66261614905695698</v>
      </c>
    </row>
    <row r="36" spans="1:8" x14ac:dyDescent="0.2">
      <c r="A36" s="118"/>
      <c r="B36" s="118"/>
      <c r="C36" s="118"/>
      <c r="D36" s="118"/>
      <c r="E36" s="118"/>
      <c r="F36" s="118"/>
      <c r="G36" s="118"/>
      <c r="H36" s="118"/>
    </row>
    <row r="37" spans="1:8" x14ac:dyDescent="0.2">
      <c r="A37" s="124"/>
      <c r="B37" s="124"/>
      <c r="C37" s="124"/>
      <c r="D37" s="124"/>
      <c r="E37" s="124"/>
      <c r="F37" s="124"/>
      <c r="G37" s="124"/>
      <c r="H37" s="124"/>
    </row>
    <row r="38" spans="1:8" ht="10.15" customHeight="1" x14ac:dyDescent="0.2"/>
  </sheetData>
  <mergeCells count="4">
    <mergeCell ref="C4:E4"/>
    <mergeCell ref="F4:H4"/>
    <mergeCell ref="C3:H3"/>
    <mergeCell ref="A1:H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D5DB6-350D-4F90-AB26-A95D017D1764}">
  <dimension ref="A1:K49"/>
  <sheetViews>
    <sheetView topLeftCell="A18" zoomScaleNormal="100" workbookViewId="0">
      <selection activeCell="A48" sqref="A48:XFD48"/>
    </sheetView>
  </sheetViews>
  <sheetFormatPr defaultColWidth="8.7109375" defaultRowHeight="14.25" x14ac:dyDescent="0.2"/>
  <cols>
    <col min="1" max="1" width="33.5703125" style="1" bestFit="1" customWidth="1"/>
    <col min="2" max="2" width="23.42578125" style="1" bestFit="1" customWidth="1"/>
    <col min="3" max="3" width="7.42578125" style="1" bestFit="1" customWidth="1"/>
    <col min="4" max="7" width="21.28515625" style="1" bestFit="1" customWidth="1"/>
    <col min="8" max="16384" width="8.7109375" style="1"/>
  </cols>
  <sheetData>
    <row r="1" spans="1:11" ht="15" x14ac:dyDescent="0.25">
      <c r="A1" s="113" t="s">
        <v>740</v>
      </c>
      <c r="B1" s="113"/>
      <c r="C1" s="113"/>
      <c r="D1" s="113"/>
      <c r="E1" s="113"/>
      <c r="F1" s="113"/>
      <c r="G1" s="113"/>
      <c r="H1" s="81"/>
      <c r="I1" s="81"/>
      <c r="J1" s="81"/>
      <c r="K1" s="81"/>
    </row>
    <row r="2" spans="1:11" ht="15" x14ac:dyDescent="0.25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1" ht="15" x14ac:dyDescent="0.2">
      <c r="A3" s="78"/>
      <c r="B3" s="78"/>
      <c r="C3" s="86"/>
      <c r="D3" s="112" t="s">
        <v>308</v>
      </c>
      <c r="E3" s="112"/>
      <c r="F3" s="112"/>
      <c r="G3" s="112"/>
    </row>
    <row r="4" spans="1:11" ht="15" x14ac:dyDescent="0.2">
      <c r="A4" s="86" t="s">
        <v>49</v>
      </c>
      <c r="B4" s="86" t="s">
        <v>309</v>
      </c>
      <c r="C4" s="86" t="s">
        <v>50</v>
      </c>
      <c r="D4" s="86" t="s">
        <v>85</v>
      </c>
      <c r="E4" s="86" t="s">
        <v>86</v>
      </c>
      <c r="F4" s="86" t="s">
        <v>87</v>
      </c>
      <c r="G4" s="86" t="s">
        <v>88</v>
      </c>
    </row>
    <row r="5" spans="1:11" x14ac:dyDescent="0.2">
      <c r="A5" s="40" t="s">
        <v>32</v>
      </c>
      <c r="B5" s="14">
        <v>6</v>
      </c>
      <c r="C5" s="14" t="s">
        <v>51</v>
      </c>
      <c r="D5" s="14" t="s">
        <v>652</v>
      </c>
      <c r="E5" s="14" t="s">
        <v>653</v>
      </c>
      <c r="F5" s="14" t="s">
        <v>312</v>
      </c>
      <c r="G5" s="14" t="s">
        <v>311</v>
      </c>
    </row>
    <row r="6" spans="1:11" x14ac:dyDescent="0.2">
      <c r="A6" s="40" t="s">
        <v>33</v>
      </c>
      <c r="B6" s="14">
        <v>6</v>
      </c>
      <c r="C6" s="14" t="s">
        <v>51</v>
      </c>
      <c r="D6" s="14" t="s">
        <v>654</v>
      </c>
      <c r="E6" s="14" t="s">
        <v>655</v>
      </c>
      <c r="F6" s="14" t="s">
        <v>314</v>
      </c>
      <c r="G6" s="14" t="s">
        <v>313</v>
      </c>
    </row>
    <row r="7" spans="1:11" x14ac:dyDescent="0.2">
      <c r="A7" s="40" t="s">
        <v>34</v>
      </c>
      <c r="B7" s="14">
        <v>6</v>
      </c>
      <c r="C7" s="14" t="s">
        <v>51</v>
      </c>
      <c r="D7" s="14" t="s">
        <v>656</v>
      </c>
      <c r="E7" s="14" t="s">
        <v>657</v>
      </c>
      <c r="F7" s="14" t="s">
        <v>324</v>
      </c>
      <c r="G7" s="14" t="s">
        <v>323</v>
      </c>
    </row>
    <row r="8" spans="1:11" x14ac:dyDescent="0.2">
      <c r="A8" s="40" t="s">
        <v>35</v>
      </c>
      <c r="B8" s="14">
        <v>6</v>
      </c>
      <c r="C8" s="14" t="s">
        <v>51</v>
      </c>
      <c r="D8" s="14" t="s">
        <v>658</v>
      </c>
      <c r="E8" s="14" t="s">
        <v>659</v>
      </c>
      <c r="F8" s="14" t="s">
        <v>660</v>
      </c>
      <c r="G8" s="14" t="s">
        <v>661</v>
      </c>
    </row>
    <row r="9" spans="1:11" x14ac:dyDescent="0.2">
      <c r="A9" s="40" t="s">
        <v>37</v>
      </c>
      <c r="B9" s="14">
        <v>6</v>
      </c>
      <c r="C9" s="14" t="s">
        <v>51</v>
      </c>
      <c r="D9" s="14" t="s">
        <v>662</v>
      </c>
      <c r="E9" s="14" t="s">
        <v>663</v>
      </c>
      <c r="F9" s="14" t="s">
        <v>664</v>
      </c>
      <c r="G9" s="14" t="s">
        <v>665</v>
      </c>
    </row>
    <row r="10" spans="1:11" x14ac:dyDescent="0.2">
      <c r="A10" s="40" t="s">
        <v>538</v>
      </c>
      <c r="B10" s="14">
        <v>6</v>
      </c>
      <c r="C10" s="14" t="s">
        <v>51</v>
      </c>
      <c r="D10" s="14" t="s">
        <v>666</v>
      </c>
      <c r="E10" s="14" t="s">
        <v>667</v>
      </c>
      <c r="F10" s="14" t="s">
        <v>322</v>
      </c>
      <c r="G10" s="14" t="s">
        <v>321</v>
      </c>
    </row>
    <row r="11" spans="1:11" x14ac:dyDescent="0.2">
      <c r="A11" s="40" t="s">
        <v>36</v>
      </c>
      <c r="B11" s="14">
        <v>6</v>
      </c>
      <c r="C11" s="14" t="s">
        <v>51</v>
      </c>
      <c r="D11" s="14" t="s">
        <v>668</v>
      </c>
      <c r="E11" s="14" t="s">
        <v>669</v>
      </c>
      <c r="F11" s="14" t="s">
        <v>320</v>
      </c>
      <c r="G11" s="14" t="s">
        <v>319</v>
      </c>
    </row>
    <row r="12" spans="1:11" x14ac:dyDescent="0.2">
      <c r="A12" s="40" t="s">
        <v>539</v>
      </c>
      <c r="B12" s="14">
        <v>6</v>
      </c>
      <c r="C12" s="14" t="s">
        <v>51</v>
      </c>
      <c r="D12" s="14" t="s">
        <v>670</v>
      </c>
      <c r="E12" s="14" t="s">
        <v>671</v>
      </c>
      <c r="F12" s="14" t="s">
        <v>318</v>
      </c>
      <c r="G12" s="14" t="s">
        <v>317</v>
      </c>
    </row>
    <row r="13" spans="1:11" x14ac:dyDescent="0.2">
      <c r="A13" s="40" t="s">
        <v>293</v>
      </c>
      <c r="B13" s="14">
        <v>6</v>
      </c>
      <c r="C13" s="14" t="s">
        <v>51</v>
      </c>
      <c r="D13" s="14" t="s">
        <v>672</v>
      </c>
      <c r="E13" s="14" t="s">
        <v>673</v>
      </c>
      <c r="F13" s="14" t="s">
        <v>674</v>
      </c>
      <c r="G13" s="14" t="s">
        <v>675</v>
      </c>
    </row>
    <row r="14" spans="1:11" x14ac:dyDescent="0.2">
      <c r="A14" s="40" t="s">
        <v>39</v>
      </c>
      <c r="B14" s="14">
        <v>6</v>
      </c>
      <c r="C14" s="14" t="s">
        <v>51</v>
      </c>
      <c r="D14" s="14" t="s">
        <v>676</v>
      </c>
      <c r="E14" s="14" t="s">
        <v>677</v>
      </c>
      <c r="F14" s="14" t="s">
        <v>316</v>
      </c>
      <c r="G14" s="14" t="s">
        <v>315</v>
      </c>
    </row>
    <row r="15" spans="1:11" x14ac:dyDescent="0.2">
      <c r="A15" s="40" t="s">
        <v>38</v>
      </c>
      <c r="B15" s="14">
        <v>6</v>
      </c>
      <c r="C15" s="14" t="s">
        <v>51</v>
      </c>
      <c r="D15" s="14" t="s">
        <v>678</v>
      </c>
      <c r="E15" s="14" t="s">
        <v>679</v>
      </c>
      <c r="F15" s="14" t="s">
        <v>680</v>
      </c>
      <c r="G15" s="14" t="s">
        <v>681</v>
      </c>
    </row>
    <row r="16" spans="1:11" x14ac:dyDescent="0.2">
      <c r="A16" s="27" t="s">
        <v>14</v>
      </c>
      <c r="B16" s="27">
        <v>12</v>
      </c>
      <c r="C16" s="27" t="s">
        <v>52</v>
      </c>
      <c r="D16" s="27" t="s">
        <v>340</v>
      </c>
      <c r="E16" s="27" t="s">
        <v>337</v>
      </c>
      <c r="F16" s="27" t="s">
        <v>339</v>
      </c>
      <c r="G16" s="27" t="s">
        <v>338</v>
      </c>
    </row>
    <row r="17" spans="1:7" x14ac:dyDescent="0.2">
      <c r="A17" s="27" t="s">
        <v>490</v>
      </c>
      <c r="B17" s="27">
        <v>12</v>
      </c>
      <c r="C17" s="27" t="s">
        <v>52</v>
      </c>
      <c r="D17" s="27" t="s">
        <v>354</v>
      </c>
      <c r="E17" s="27" t="s">
        <v>353</v>
      </c>
      <c r="F17" s="27" t="s">
        <v>354</v>
      </c>
      <c r="G17" s="27" t="s">
        <v>353</v>
      </c>
    </row>
    <row r="18" spans="1:7" x14ac:dyDescent="0.2">
      <c r="A18" s="27" t="s">
        <v>510</v>
      </c>
      <c r="B18" s="27">
        <v>12</v>
      </c>
      <c r="C18" s="27" t="s">
        <v>52</v>
      </c>
      <c r="D18" s="27" t="s">
        <v>344</v>
      </c>
      <c r="E18" s="27" t="s">
        <v>341</v>
      </c>
      <c r="F18" s="27" t="s">
        <v>343</v>
      </c>
      <c r="G18" s="27" t="s">
        <v>342</v>
      </c>
    </row>
    <row r="19" spans="1:7" x14ac:dyDescent="0.2">
      <c r="A19" s="27" t="s">
        <v>500</v>
      </c>
      <c r="B19" s="27">
        <v>12</v>
      </c>
      <c r="C19" s="27" t="s">
        <v>52</v>
      </c>
      <c r="D19" s="27" t="s">
        <v>358</v>
      </c>
      <c r="E19" s="27" t="s">
        <v>355</v>
      </c>
      <c r="F19" s="27" t="s">
        <v>357</v>
      </c>
      <c r="G19" s="27" t="s">
        <v>356</v>
      </c>
    </row>
    <row r="20" spans="1:7" x14ac:dyDescent="0.2">
      <c r="A20" s="27" t="s">
        <v>493</v>
      </c>
      <c r="B20" s="27">
        <v>12</v>
      </c>
      <c r="C20" s="27" t="s">
        <v>52</v>
      </c>
      <c r="D20" s="27" t="s">
        <v>352</v>
      </c>
      <c r="E20" s="27" t="s">
        <v>349</v>
      </c>
      <c r="F20" s="27" t="s">
        <v>351</v>
      </c>
      <c r="G20" s="27" t="s">
        <v>350</v>
      </c>
    </row>
    <row r="21" spans="1:7" x14ac:dyDescent="0.2">
      <c r="A21" s="27" t="s">
        <v>503</v>
      </c>
      <c r="B21" s="27">
        <v>12</v>
      </c>
      <c r="C21" s="27" t="s">
        <v>52</v>
      </c>
      <c r="D21" s="27" t="s">
        <v>356</v>
      </c>
      <c r="E21" s="27" t="s">
        <v>359</v>
      </c>
      <c r="F21" s="27" t="s">
        <v>361</v>
      </c>
      <c r="G21" s="27" t="s">
        <v>360</v>
      </c>
    </row>
    <row r="22" spans="1:7" x14ac:dyDescent="0.2">
      <c r="A22" s="27" t="s">
        <v>345</v>
      </c>
      <c r="B22" s="27">
        <v>12</v>
      </c>
      <c r="C22" s="27" t="s">
        <v>52</v>
      </c>
      <c r="D22" s="27" t="s">
        <v>682</v>
      </c>
      <c r="E22" s="27" t="s">
        <v>346</v>
      </c>
      <c r="F22" s="27" t="s">
        <v>348</v>
      </c>
      <c r="G22" s="27" t="s">
        <v>347</v>
      </c>
    </row>
    <row r="23" spans="1:7" x14ac:dyDescent="0.2">
      <c r="A23" s="27" t="s">
        <v>531</v>
      </c>
      <c r="B23" s="27">
        <v>12</v>
      </c>
      <c r="C23" s="27" t="s">
        <v>52</v>
      </c>
      <c r="D23" s="27" t="s">
        <v>365</v>
      </c>
      <c r="E23" s="27" t="s">
        <v>362</v>
      </c>
      <c r="F23" s="27" t="s">
        <v>364</v>
      </c>
      <c r="G23" s="27" t="s">
        <v>363</v>
      </c>
    </row>
    <row r="24" spans="1:7" x14ac:dyDescent="0.2">
      <c r="A24" s="27" t="s">
        <v>524</v>
      </c>
      <c r="B24" s="27">
        <v>12</v>
      </c>
      <c r="C24" s="27" t="s">
        <v>52</v>
      </c>
      <c r="D24" s="27" t="s">
        <v>683</v>
      </c>
      <c r="E24" s="27" t="s">
        <v>684</v>
      </c>
      <c r="F24" s="27" t="s">
        <v>685</v>
      </c>
      <c r="G24" s="27" t="s">
        <v>686</v>
      </c>
    </row>
    <row r="25" spans="1:7" x14ac:dyDescent="0.2">
      <c r="A25" s="27" t="s">
        <v>35</v>
      </c>
      <c r="B25" s="27">
        <v>12</v>
      </c>
      <c r="C25" s="27" t="s">
        <v>51</v>
      </c>
      <c r="D25" s="27" t="s">
        <v>687</v>
      </c>
      <c r="E25" s="27" t="s">
        <v>688</v>
      </c>
      <c r="F25" s="27" t="s">
        <v>326</v>
      </c>
      <c r="G25" s="27" t="s">
        <v>325</v>
      </c>
    </row>
    <row r="26" spans="1:7" x14ac:dyDescent="0.2">
      <c r="A26" s="27" t="s">
        <v>32</v>
      </c>
      <c r="B26" s="27">
        <v>12</v>
      </c>
      <c r="C26" s="27" t="s">
        <v>51</v>
      </c>
      <c r="D26" s="27" t="s">
        <v>689</v>
      </c>
      <c r="E26" s="27" t="s">
        <v>690</v>
      </c>
      <c r="F26" s="27" t="s">
        <v>328</v>
      </c>
      <c r="G26" s="27" t="s">
        <v>327</v>
      </c>
    </row>
    <row r="27" spans="1:7" x14ac:dyDescent="0.2">
      <c r="A27" s="27" t="s">
        <v>43</v>
      </c>
      <c r="B27" s="27">
        <v>12</v>
      </c>
      <c r="C27" s="27" t="s">
        <v>51</v>
      </c>
      <c r="D27" s="27" t="s">
        <v>691</v>
      </c>
      <c r="E27" s="27" t="s">
        <v>692</v>
      </c>
      <c r="F27" s="27" t="s">
        <v>329</v>
      </c>
      <c r="G27" s="27" t="s">
        <v>693</v>
      </c>
    </row>
    <row r="28" spans="1:7" x14ac:dyDescent="0.2">
      <c r="A28" s="27" t="s">
        <v>41</v>
      </c>
      <c r="B28" s="27">
        <v>12</v>
      </c>
      <c r="C28" s="27" t="s">
        <v>51</v>
      </c>
      <c r="D28" s="27" t="s">
        <v>694</v>
      </c>
      <c r="E28" s="27" t="s">
        <v>695</v>
      </c>
      <c r="F28" s="27" t="s">
        <v>331</v>
      </c>
      <c r="G28" s="27" t="s">
        <v>330</v>
      </c>
    </row>
    <row r="29" spans="1:7" x14ac:dyDescent="0.2">
      <c r="A29" s="27" t="s">
        <v>14</v>
      </c>
      <c r="B29" s="27">
        <v>12</v>
      </c>
      <c r="C29" s="27" t="s">
        <v>51</v>
      </c>
      <c r="D29" s="27" t="s">
        <v>696</v>
      </c>
      <c r="E29" s="27" t="s">
        <v>697</v>
      </c>
      <c r="F29" s="27" t="s">
        <v>333</v>
      </c>
      <c r="G29" s="27" t="s">
        <v>332</v>
      </c>
    </row>
    <row r="30" spans="1:7" x14ac:dyDescent="0.2">
      <c r="A30" s="27" t="s">
        <v>44</v>
      </c>
      <c r="B30" s="27">
        <v>12</v>
      </c>
      <c r="C30" s="27" t="s">
        <v>51</v>
      </c>
      <c r="D30" s="27" t="s">
        <v>698</v>
      </c>
      <c r="E30" s="27" t="s">
        <v>699</v>
      </c>
      <c r="F30" s="27" t="s">
        <v>700</v>
      </c>
      <c r="G30" s="27" t="s">
        <v>701</v>
      </c>
    </row>
    <row r="31" spans="1:7" x14ac:dyDescent="0.2">
      <c r="A31" s="27" t="s">
        <v>537</v>
      </c>
      <c r="B31" s="27">
        <v>12</v>
      </c>
      <c r="C31" s="27" t="s">
        <v>51</v>
      </c>
      <c r="D31" s="27" t="s">
        <v>702</v>
      </c>
      <c r="E31" s="27" t="s">
        <v>703</v>
      </c>
      <c r="F31" s="27" t="s">
        <v>704</v>
      </c>
      <c r="G31" s="27" t="s">
        <v>705</v>
      </c>
    </row>
    <row r="32" spans="1:7" x14ac:dyDescent="0.2">
      <c r="A32" s="27" t="s">
        <v>37</v>
      </c>
      <c r="B32" s="27">
        <v>12</v>
      </c>
      <c r="C32" s="27" t="s">
        <v>51</v>
      </c>
      <c r="D32" s="27" t="s">
        <v>706</v>
      </c>
      <c r="E32" s="27" t="s">
        <v>707</v>
      </c>
      <c r="F32" s="27" t="s">
        <v>336</v>
      </c>
      <c r="G32" s="27" t="s">
        <v>708</v>
      </c>
    </row>
    <row r="33" spans="1:11" x14ac:dyDescent="0.2">
      <c r="A33" s="27" t="s">
        <v>34</v>
      </c>
      <c r="B33" s="27">
        <v>12</v>
      </c>
      <c r="C33" s="27" t="s">
        <v>51</v>
      </c>
      <c r="D33" s="27" t="s">
        <v>709</v>
      </c>
      <c r="E33" s="27" t="s">
        <v>710</v>
      </c>
      <c r="F33" s="27" t="s">
        <v>711</v>
      </c>
      <c r="G33" s="27" t="s">
        <v>712</v>
      </c>
    </row>
    <row r="34" spans="1:11" x14ac:dyDescent="0.2">
      <c r="A34" s="27" t="s">
        <v>45</v>
      </c>
      <c r="B34" s="27">
        <v>12</v>
      </c>
      <c r="C34" s="27" t="s">
        <v>51</v>
      </c>
      <c r="D34" s="27" t="s">
        <v>713</v>
      </c>
      <c r="E34" s="27" t="s">
        <v>714</v>
      </c>
      <c r="F34" s="27" t="s">
        <v>335</v>
      </c>
      <c r="G34" s="27" t="s">
        <v>334</v>
      </c>
    </row>
    <row r="35" spans="1:11" x14ac:dyDescent="0.2">
      <c r="A35" s="27" t="s">
        <v>14</v>
      </c>
      <c r="B35" s="27">
        <v>18</v>
      </c>
      <c r="C35" s="27" t="s">
        <v>52</v>
      </c>
      <c r="D35" s="27" t="s">
        <v>369</v>
      </c>
      <c r="E35" s="27" t="s">
        <v>366</v>
      </c>
      <c r="F35" s="27" t="s">
        <v>368</v>
      </c>
      <c r="G35" s="27" t="s">
        <v>367</v>
      </c>
    </row>
    <row r="36" spans="1:11" x14ac:dyDescent="0.2">
      <c r="A36" s="27" t="s">
        <v>524</v>
      </c>
      <c r="B36" s="27">
        <v>18</v>
      </c>
      <c r="C36" s="27" t="s">
        <v>52</v>
      </c>
      <c r="D36" s="27" t="s">
        <v>388</v>
      </c>
      <c r="E36" s="27" t="s">
        <v>385</v>
      </c>
      <c r="F36" s="27" t="s">
        <v>387</v>
      </c>
      <c r="G36" s="27" t="s">
        <v>386</v>
      </c>
    </row>
    <row r="37" spans="1:11" x14ac:dyDescent="0.2">
      <c r="A37" s="27" t="s">
        <v>370</v>
      </c>
      <c r="B37" s="27">
        <v>18</v>
      </c>
      <c r="C37" s="27" t="s">
        <v>52</v>
      </c>
      <c r="D37" s="27" t="s">
        <v>374</v>
      </c>
      <c r="E37" s="27" t="s">
        <v>371</v>
      </c>
      <c r="F37" s="27" t="s">
        <v>373</v>
      </c>
      <c r="G37" s="27" t="s">
        <v>372</v>
      </c>
    </row>
    <row r="38" spans="1:11" x14ac:dyDescent="0.2">
      <c r="A38" s="27" t="s">
        <v>375</v>
      </c>
      <c r="B38" s="27">
        <v>18</v>
      </c>
      <c r="C38" s="27" t="s">
        <v>52</v>
      </c>
      <c r="D38" s="27" t="s">
        <v>379</v>
      </c>
      <c r="E38" s="27" t="s">
        <v>376</v>
      </c>
      <c r="F38" s="27" t="s">
        <v>378</v>
      </c>
      <c r="G38" s="27" t="s">
        <v>377</v>
      </c>
    </row>
    <row r="39" spans="1:11" x14ac:dyDescent="0.2">
      <c r="A39" s="27" t="s">
        <v>531</v>
      </c>
      <c r="B39" s="27">
        <v>18</v>
      </c>
      <c r="C39" s="27" t="s">
        <v>52</v>
      </c>
      <c r="D39" s="27" t="s">
        <v>392</v>
      </c>
      <c r="E39" s="27" t="s">
        <v>389</v>
      </c>
      <c r="F39" s="27" t="s">
        <v>391</v>
      </c>
      <c r="G39" s="27" t="s">
        <v>390</v>
      </c>
    </row>
    <row r="40" spans="1:11" x14ac:dyDescent="0.2">
      <c r="A40" s="27" t="s">
        <v>481</v>
      </c>
      <c r="B40" s="27">
        <v>18</v>
      </c>
      <c r="C40" s="27" t="s">
        <v>52</v>
      </c>
      <c r="D40" s="27" t="s">
        <v>400</v>
      </c>
      <c r="E40" s="27" t="s">
        <v>397</v>
      </c>
      <c r="F40" s="27" t="s">
        <v>399</v>
      </c>
      <c r="G40" s="27" t="s">
        <v>398</v>
      </c>
    </row>
    <row r="41" spans="1:11" x14ac:dyDescent="0.2">
      <c r="A41" s="27" t="s">
        <v>529</v>
      </c>
      <c r="B41" s="27">
        <v>18</v>
      </c>
      <c r="C41" s="27" t="s">
        <v>52</v>
      </c>
      <c r="D41" s="27" t="s">
        <v>396</v>
      </c>
      <c r="E41" s="27" t="s">
        <v>393</v>
      </c>
      <c r="F41" s="27" t="s">
        <v>395</v>
      </c>
      <c r="G41" s="27" t="s">
        <v>394</v>
      </c>
    </row>
    <row r="42" spans="1:11" x14ac:dyDescent="0.2">
      <c r="A42" s="27" t="s">
        <v>345</v>
      </c>
      <c r="B42" s="27">
        <v>18</v>
      </c>
      <c r="C42" s="27" t="s">
        <v>52</v>
      </c>
      <c r="D42" s="27" t="s">
        <v>383</v>
      </c>
      <c r="E42" s="27" t="s">
        <v>380</v>
      </c>
      <c r="F42" s="27" t="s">
        <v>382</v>
      </c>
      <c r="G42" s="27" t="s">
        <v>381</v>
      </c>
    </row>
    <row r="43" spans="1:11" x14ac:dyDescent="0.2">
      <c r="A43" s="27" t="s">
        <v>500</v>
      </c>
      <c r="B43" s="27">
        <v>18</v>
      </c>
      <c r="C43" s="27" t="s">
        <v>52</v>
      </c>
      <c r="D43" s="27" t="s">
        <v>356</v>
      </c>
      <c r="E43" s="27" t="s">
        <v>715</v>
      </c>
      <c r="F43" s="27" t="s">
        <v>357</v>
      </c>
      <c r="G43" s="27" t="s">
        <v>716</v>
      </c>
    </row>
    <row r="44" spans="1:11" x14ac:dyDescent="0.2">
      <c r="A44" s="27" t="s">
        <v>490</v>
      </c>
      <c r="B44" s="27">
        <v>18</v>
      </c>
      <c r="C44" s="27" t="s">
        <v>52</v>
      </c>
      <c r="D44" s="27" t="s">
        <v>354</v>
      </c>
      <c r="E44" s="27" t="s">
        <v>353</v>
      </c>
      <c r="F44" s="27" t="s">
        <v>354</v>
      </c>
      <c r="G44" s="27" t="s">
        <v>353</v>
      </c>
    </row>
    <row r="45" spans="1:11" x14ac:dyDescent="0.2">
      <c r="A45" s="27" t="s">
        <v>493</v>
      </c>
      <c r="B45" s="27">
        <v>18</v>
      </c>
      <c r="C45" s="27" t="s">
        <v>52</v>
      </c>
      <c r="D45" s="27" t="s">
        <v>717</v>
      </c>
      <c r="E45" s="27" t="s">
        <v>718</v>
      </c>
      <c r="F45" s="27" t="s">
        <v>719</v>
      </c>
      <c r="G45" s="27" t="s">
        <v>720</v>
      </c>
    </row>
    <row r="46" spans="1:11" x14ac:dyDescent="0.2">
      <c r="A46" s="33" t="s">
        <v>35</v>
      </c>
      <c r="B46" s="33">
        <v>18</v>
      </c>
      <c r="C46" s="33" t="s">
        <v>51</v>
      </c>
      <c r="D46" s="33" t="s">
        <v>721</v>
      </c>
      <c r="E46" s="33" t="s">
        <v>721</v>
      </c>
      <c r="F46" s="33" t="s">
        <v>721</v>
      </c>
      <c r="G46" s="33" t="s">
        <v>721</v>
      </c>
    </row>
    <row r="47" spans="1:11" x14ac:dyDescent="0.2">
      <c r="A47" s="118"/>
      <c r="B47" s="118"/>
      <c r="C47" s="118"/>
      <c r="D47" s="118"/>
      <c r="E47" s="118"/>
      <c r="F47" s="118"/>
      <c r="G47" s="118"/>
    </row>
    <row r="48" spans="1:11" x14ac:dyDescent="0.2">
      <c r="A48" s="124"/>
      <c r="B48" s="124"/>
      <c r="C48" s="124"/>
      <c r="D48" s="124"/>
      <c r="E48" s="124"/>
      <c r="F48" s="124"/>
      <c r="G48" s="124"/>
      <c r="H48" s="3"/>
      <c r="I48" s="3"/>
      <c r="J48" s="3"/>
      <c r="K48" s="3"/>
    </row>
    <row r="49" spans="1:11" x14ac:dyDescent="0.2">
      <c r="A49" s="125"/>
      <c r="B49" s="125"/>
      <c r="C49" s="125"/>
      <c r="D49" s="125"/>
      <c r="E49" s="125"/>
      <c r="F49" s="125"/>
      <c r="G49" s="125"/>
      <c r="H49" s="3"/>
      <c r="I49" s="3"/>
      <c r="J49" s="3"/>
      <c r="K49" s="3"/>
    </row>
  </sheetData>
  <mergeCells count="2">
    <mergeCell ref="D3:G3"/>
    <mergeCell ref="A1:G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7A17-618B-4239-8368-366BC9C68A9E}">
  <dimension ref="A1:O164"/>
  <sheetViews>
    <sheetView topLeftCell="A145" zoomScale="84" zoomScaleNormal="84" workbookViewId="0">
      <selection activeCell="D171" sqref="D171"/>
    </sheetView>
  </sheetViews>
  <sheetFormatPr defaultColWidth="8.7109375" defaultRowHeight="14.25" x14ac:dyDescent="0.2"/>
  <cols>
    <col min="1" max="1" width="15.7109375" style="67" bestFit="1" customWidth="1"/>
    <col min="2" max="2" width="20.28515625" style="67" bestFit="1" customWidth="1"/>
    <col min="3" max="3" width="8.28515625" style="67" bestFit="1" customWidth="1"/>
    <col min="4" max="4" width="13.28515625" style="71" bestFit="1" customWidth="1"/>
    <col min="5" max="5" width="13.28515625" style="67" bestFit="1" customWidth="1"/>
    <col min="6" max="6" width="18.28515625" style="69" bestFit="1" customWidth="1"/>
    <col min="7" max="8" width="5.140625" style="71" bestFit="1" customWidth="1"/>
    <col min="9" max="9" width="13.28515625" style="71" customWidth="1"/>
    <col min="10" max="10" width="13.28515625" style="67" bestFit="1" customWidth="1"/>
    <col min="11" max="11" width="13.28515625" style="69" bestFit="1" customWidth="1"/>
    <col min="12" max="12" width="17.140625" style="71" bestFit="1" customWidth="1"/>
    <col min="13" max="14" width="5.140625" style="67" bestFit="1" customWidth="1"/>
    <col min="15" max="16384" width="8.7109375" style="67"/>
  </cols>
  <sheetData>
    <row r="1" spans="1:15" ht="15" x14ac:dyDescent="0.25">
      <c r="A1" s="108" t="s">
        <v>741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25"/>
      <c r="N1" s="25"/>
    </row>
    <row r="2" spans="1:15" ht="15" x14ac:dyDescent="0.25">
      <c r="A2" s="70"/>
      <c r="B2" s="70"/>
      <c r="C2" s="70"/>
      <c r="D2" s="70"/>
      <c r="E2" s="70"/>
      <c r="F2" s="68"/>
      <c r="G2" s="70"/>
      <c r="H2" s="72"/>
      <c r="I2" s="70"/>
      <c r="J2" s="70"/>
      <c r="K2" s="68"/>
      <c r="L2" s="70"/>
      <c r="M2" s="25"/>
      <c r="N2" s="73"/>
    </row>
    <row r="3" spans="1:15" ht="15" x14ac:dyDescent="0.25">
      <c r="A3" s="92"/>
      <c r="B3" s="91"/>
      <c r="C3" s="91"/>
      <c r="D3" s="114" t="s">
        <v>46</v>
      </c>
      <c r="E3" s="114"/>
      <c r="F3" s="114"/>
      <c r="G3" s="114"/>
      <c r="H3" s="66"/>
      <c r="I3" s="66"/>
      <c r="J3" s="114" t="s">
        <v>47</v>
      </c>
      <c r="K3" s="114"/>
      <c r="L3" s="114"/>
      <c r="M3" s="114"/>
      <c r="N3" s="22"/>
      <c r="O3" s="30"/>
    </row>
    <row r="4" spans="1:15" s="25" customFormat="1" ht="45" x14ac:dyDescent="0.25">
      <c r="A4" s="20" t="s">
        <v>48</v>
      </c>
      <c r="B4" s="20" t="s">
        <v>49</v>
      </c>
      <c r="C4" s="20" t="s">
        <v>50</v>
      </c>
      <c r="D4" s="66" t="s">
        <v>285</v>
      </c>
      <c r="E4" s="20" t="s">
        <v>286</v>
      </c>
      <c r="F4" s="20" t="s">
        <v>291</v>
      </c>
      <c r="G4" s="52" t="s">
        <v>3</v>
      </c>
      <c r="H4" s="52" t="s">
        <v>540</v>
      </c>
      <c r="I4" s="103"/>
      <c r="J4" s="20" t="s">
        <v>285</v>
      </c>
      <c r="K4" s="20" t="s">
        <v>286</v>
      </c>
      <c r="L4" s="20" t="s">
        <v>291</v>
      </c>
      <c r="M4" s="52" t="s">
        <v>3</v>
      </c>
      <c r="N4" s="52" t="s">
        <v>540</v>
      </c>
      <c r="O4" s="30"/>
    </row>
    <row r="5" spans="1:15" x14ac:dyDescent="0.2">
      <c r="A5" s="27">
        <v>6</v>
      </c>
      <c r="B5" s="21" t="s">
        <v>35</v>
      </c>
      <c r="C5" s="21" t="s">
        <v>51</v>
      </c>
      <c r="D5" s="21">
        <v>224.83714089911101</v>
      </c>
      <c r="E5" s="21" t="s">
        <v>24</v>
      </c>
      <c r="F5" s="21">
        <v>2152490442.6076899</v>
      </c>
      <c r="G5" s="21">
        <v>1.02592492877174E-2</v>
      </c>
      <c r="H5" s="21">
        <v>6.7711045298934694E-2</v>
      </c>
      <c r="I5" s="21"/>
      <c r="J5" s="21">
        <v>113.97916543679599</v>
      </c>
      <c r="K5" s="21" t="s">
        <v>6</v>
      </c>
      <c r="L5" s="21">
        <v>4967189868.20749</v>
      </c>
      <c r="M5" s="21">
        <v>4.6815958148233201E-2</v>
      </c>
      <c r="N5" s="21">
        <v>0.83508457713067696</v>
      </c>
      <c r="O5" s="30"/>
    </row>
    <row r="6" spans="1:15" x14ac:dyDescent="0.2">
      <c r="A6" s="27">
        <v>6</v>
      </c>
      <c r="B6" s="21" t="s">
        <v>37</v>
      </c>
      <c r="C6" s="21" t="s">
        <v>51</v>
      </c>
      <c r="D6" s="21">
        <v>137.09506152533299</v>
      </c>
      <c r="E6" s="21" t="s">
        <v>17</v>
      </c>
      <c r="F6" s="21">
        <v>49020312947.599602</v>
      </c>
      <c r="G6" s="21">
        <v>6.9091916520680496E-4</v>
      </c>
      <c r="H6" s="21">
        <v>1.5893410654302002E-2</v>
      </c>
      <c r="I6" s="21"/>
      <c r="J6" s="21"/>
      <c r="K6" s="21"/>
      <c r="L6" s="21"/>
      <c r="M6" s="21"/>
      <c r="N6" s="21"/>
      <c r="O6" s="30"/>
    </row>
    <row r="7" spans="1:15" x14ac:dyDescent="0.2">
      <c r="A7" s="27">
        <v>6</v>
      </c>
      <c r="B7" s="21" t="s">
        <v>32</v>
      </c>
      <c r="C7" s="21" t="s">
        <v>51</v>
      </c>
      <c r="D7" s="21">
        <v>174.649183376048</v>
      </c>
      <c r="E7" s="21" t="s">
        <v>4</v>
      </c>
      <c r="F7" s="21">
        <v>3908048291.59306</v>
      </c>
      <c r="G7" s="21">
        <v>9.6323700935163604E-4</v>
      </c>
      <c r="H7" s="21">
        <v>1.5893410654302002E-2</v>
      </c>
      <c r="I7" s="21"/>
      <c r="J7" s="21"/>
      <c r="K7" s="21"/>
      <c r="L7" s="21"/>
      <c r="M7" s="21"/>
      <c r="N7" s="21"/>
      <c r="O7" s="30"/>
    </row>
    <row r="8" spans="1:15" x14ac:dyDescent="0.2">
      <c r="A8" s="27">
        <v>6</v>
      </c>
      <c r="B8" s="21" t="s">
        <v>34</v>
      </c>
      <c r="C8" s="21" t="s">
        <v>51</v>
      </c>
      <c r="D8" s="21">
        <v>81.016999233012299</v>
      </c>
      <c r="E8" s="21" t="s">
        <v>15</v>
      </c>
      <c r="F8" s="21">
        <v>20029232431.493599</v>
      </c>
      <c r="G8" s="21">
        <v>2.9273137036021101E-3</v>
      </c>
      <c r="H8" s="21">
        <v>3.2200450739623201E-2</v>
      </c>
      <c r="I8" s="21"/>
      <c r="J8" s="21"/>
      <c r="K8" s="21"/>
      <c r="L8" s="21"/>
      <c r="M8" s="21"/>
      <c r="N8" s="21"/>
      <c r="O8" s="30"/>
    </row>
    <row r="9" spans="1:15" x14ac:dyDescent="0.2">
      <c r="A9" s="27">
        <v>6</v>
      </c>
      <c r="B9" s="21" t="s">
        <v>541</v>
      </c>
      <c r="C9" s="21" t="s">
        <v>51</v>
      </c>
      <c r="D9" s="21">
        <v>331.25668403373902</v>
      </c>
      <c r="E9" s="21" t="s">
        <v>29</v>
      </c>
      <c r="F9" s="21">
        <v>-48777974102.836304</v>
      </c>
      <c r="G9" s="21">
        <v>6.3895132824498503E-3</v>
      </c>
      <c r="H9" s="21">
        <v>5.2713484580211301E-2</v>
      </c>
      <c r="I9" s="21"/>
      <c r="J9" s="21"/>
      <c r="K9" s="21"/>
      <c r="L9" s="21"/>
      <c r="M9" s="21"/>
      <c r="N9" s="21"/>
      <c r="O9" s="30"/>
    </row>
    <row r="10" spans="1:15" x14ac:dyDescent="0.2">
      <c r="A10" s="27">
        <v>6</v>
      </c>
      <c r="B10" s="21" t="s">
        <v>539</v>
      </c>
      <c r="C10" s="21" t="s">
        <v>51</v>
      </c>
      <c r="D10" s="21">
        <v>274.03542084264001</v>
      </c>
      <c r="E10" s="21" t="s">
        <v>8</v>
      </c>
      <c r="F10" s="21">
        <v>10980558382.0814</v>
      </c>
      <c r="G10" s="21">
        <v>2.1068233572472599E-2</v>
      </c>
      <c r="H10" s="21">
        <v>9.8998367513052798E-2</v>
      </c>
      <c r="I10" s="21"/>
      <c r="J10" s="21"/>
      <c r="K10" s="21"/>
      <c r="L10" s="21"/>
      <c r="M10" s="21"/>
      <c r="N10" s="21"/>
      <c r="O10" s="30"/>
    </row>
    <row r="11" spans="1:15" x14ac:dyDescent="0.2">
      <c r="A11" s="27">
        <v>6</v>
      </c>
      <c r="B11" s="21" t="s">
        <v>542</v>
      </c>
      <c r="C11" s="21" t="s">
        <v>51</v>
      </c>
      <c r="D11" s="21">
        <v>106.891017862213</v>
      </c>
      <c r="E11" s="21" t="s">
        <v>6</v>
      </c>
      <c r="F11" s="21">
        <v>44159511562.3396</v>
      </c>
      <c r="G11" s="21">
        <v>2.1329796221558499E-2</v>
      </c>
      <c r="H11" s="21">
        <v>9.8998367513052798E-2</v>
      </c>
      <c r="I11" s="21"/>
      <c r="J11" s="21"/>
      <c r="K11" s="21"/>
      <c r="L11" s="21"/>
      <c r="M11" s="21"/>
      <c r="N11" s="21"/>
      <c r="O11" s="30"/>
    </row>
    <row r="12" spans="1:15" x14ac:dyDescent="0.2">
      <c r="A12" s="27">
        <v>6</v>
      </c>
      <c r="B12" s="21" t="s">
        <v>538</v>
      </c>
      <c r="C12" s="21" t="s">
        <v>51</v>
      </c>
      <c r="D12" s="21">
        <v>68.747176649144606</v>
      </c>
      <c r="E12" s="21" t="s">
        <v>15</v>
      </c>
      <c r="F12" s="21">
        <v>1071096180.6317</v>
      </c>
      <c r="G12" s="21">
        <v>2.3999604245588599E-2</v>
      </c>
      <c r="H12" s="21">
        <v>9.8998367513052798E-2</v>
      </c>
      <c r="I12" s="21"/>
      <c r="J12" s="21"/>
      <c r="K12" s="21"/>
      <c r="L12" s="21"/>
      <c r="M12" s="21"/>
      <c r="N12" s="21"/>
      <c r="O12" s="30"/>
    </row>
    <row r="13" spans="1:15" x14ac:dyDescent="0.2">
      <c r="A13" s="27">
        <v>6</v>
      </c>
      <c r="B13" s="21" t="s">
        <v>543</v>
      </c>
      <c r="C13" s="21" t="s">
        <v>51</v>
      </c>
      <c r="D13" s="21">
        <v>206.436582310185</v>
      </c>
      <c r="E13" s="21" t="s">
        <v>16</v>
      </c>
      <c r="F13" s="21">
        <v>-7506112674.5848904</v>
      </c>
      <c r="G13" s="21">
        <v>2.8290467030035502E-2</v>
      </c>
      <c r="H13" s="21">
        <v>0.10373171244346301</v>
      </c>
      <c r="I13" s="21"/>
      <c r="J13" s="21"/>
      <c r="K13" s="21"/>
      <c r="L13" s="21"/>
      <c r="M13" s="21"/>
      <c r="N13" s="21"/>
      <c r="O13" s="30"/>
    </row>
    <row r="14" spans="1:15" x14ac:dyDescent="0.2">
      <c r="A14" s="27">
        <v>6</v>
      </c>
      <c r="B14" s="21" t="s">
        <v>33</v>
      </c>
      <c r="C14" s="21" t="s">
        <v>51</v>
      </c>
      <c r="D14" s="21">
        <v>385.32872416199001</v>
      </c>
      <c r="E14" s="21" t="s">
        <v>10</v>
      </c>
      <c r="F14" s="21">
        <v>208406553281.09601</v>
      </c>
      <c r="G14" s="21">
        <v>3.7524159179455202E-2</v>
      </c>
      <c r="H14" s="21">
        <v>0.123829725292202</v>
      </c>
      <c r="I14" s="21"/>
      <c r="J14" s="21"/>
      <c r="K14" s="21"/>
      <c r="L14" s="21"/>
      <c r="M14" s="21"/>
      <c r="N14" s="21"/>
      <c r="O14" s="30"/>
    </row>
    <row r="15" spans="1:15" x14ac:dyDescent="0.2">
      <c r="A15" s="27">
        <v>6</v>
      </c>
      <c r="B15" s="21" t="s">
        <v>544</v>
      </c>
      <c r="C15" s="21" t="s">
        <v>51</v>
      </c>
      <c r="D15" s="21">
        <v>3.8080630354548796E-9</v>
      </c>
      <c r="E15" s="21" t="s">
        <v>10</v>
      </c>
      <c r="F15" s="21">
        <v>739397270.21499503</v>
      </c>
      <c r="G15" s="21">
        <v>4.8647613540686301E-2</v>
      </c>
      <c r="H15" s="21">
        <v>0.14311932378033199</v>
      </c>
      <c r="I15" s="21"/>
      <c r="J15" s="21"/>
      <c r="K15" s="21"/>
      <c r="L15" s="21"/>
      <c r="M15" s="21"/>
      <c r="N15" s="21"/>
      <c r="O15" s="30"/>
    </row>
    <row r="16" spans="1:15" x14ac:dyDescent="0.2">
      <c r="A16" s="27">
        <v>12</v>
      </c>
      <c r="B16" s="21" t="s">
        <v>14</v>
      </c>
      <c r="C16" s="21" t="s">
        <v>52</v>
      </c>
      <c r="D16" s="21">
        <v>394.99999993511699</v>
      </c>
      <c r="E16" s="21" t="s">
        <v>10</v>
      </c>
      <c r="F16" s="21">
        <v>6.50055214590141</v>
      </c>
      <c r="G16" s="21">
        <v>2.3170636164615601E-4</v>
      </c>
      <c r="H16" s="21">
        <v>7.9344072680494607E-2</v>
      </c>
      <c r="I16" s="21"/>
      <c r="J16" s="21">
        <v>108.902063385313</v>
      </c>
      <c r="K16" s="21" t="s">
        <v>6</v>
      </c>
      <c r="L16" s="21">
        <v>9.9548119893177507</v>
      </c>
      <c r="M16" s="21">
        <v>5.6398447527093998E-3</v>
      </c>
      <c r="N16" s="21">
        <v>0.99998627566470899</v>
      </c>
      <c r="O16" s="30"/>
    </row>
    <row r="17" spans="1:15" x14ac:dyDescent="0.2">
      <c r="A17" s="27">
        <v>12</v>
      </c>
      <c r="B17" s="21" t="s">
        <v>545</v>
      </c>
      <c r="C17" s="21" t="s">
        <v>52</v>
      </c>
      <c r="D17" s="21"/>
      <c r="E17" s="21"/>
      <c r="F17" s="21"/>
      <c r="G17" s="21"/>
      <c r="H17" s="21"/>
      <c r="I17" s="21"/>
      <c r="J17" s="21">
        <v>313.61021537259302</v>
      </c>
      <c r="K17" s="21" t="s">
        <v>29</v>
      </c>
      <c r="L17" s="21">
        <v>1.08849836324168E-2</v>
      </c>
      <c r="M17" s="21">
        <v>6.3097764550359399E-3</v>
      </c>
      <c r="N17" s="21">
        <v>0.99998627566470899</v>
      </c>
      <c r="O17" s="30"/>
    </row>
    <row r="18" spans="1:15" x14ac:dyDescent="0.2">
      <c r="A18" s="27">
        <v>12</v>
      </c>
      <c r="B18" s="21" t="s">
        <v>510</v>
      </c>
      <c r="C18" s="21" t="s">
        <v>52</v>
      </c>
      <c r="D18" s="21">
        <v>215.62866567752599</v>
      </c>
      <c r="E18" s="21" t="s">
        <v>24</v>
      </c>
      <c r="F18" s="21">
        <v>1.6054284700842301</v>
      </c>
      <c r="G18" s="21">
        <v>3.9468895200930797E-2</v>
      </c>
      <c r="H18" s="21">
        <v>0.26192994087890398</v>
      </c>
      <c r="I18" s="21"/>
      <c r="J18" s="21">
        <v>182.768011221519</v>
      </c>
      <c r="K18" s="21" t="s">
        <v>16</v>
      </c>
      <c r="L18" s="21">
        <v>2.37728312603664</v>
      </c>
      <c r="M18" s="21">
        <v>8.6982678694007606E-3</v>
      </c>
      <c r="N18" s="21">
        <v>0.99998627566470899</v>
      </c>
      <c r="O18" s="30"/>
    </row>
    <row r="19" spans="1:15" x14ac:dyDescent="0.2">
      <c r="A19" s="27">
        <v>12</v>
      </c>
      <c r="B19" s="21" t="s">
        <v>501</v>
      </c>
      <c r="C19" s="21" t="s">
        <v>52</v>
      </c>
      <c r="D19" s="21"/>
      <c r="E19" s="21"/>
      <c r="F19" s="21"/>
      <c r="G19" s="21"/>
      <c r="H19" s="21"/>
      <c r="I19" s="21"/>
      <c r="J19" s="21">
        <v>252.409784250168</v>
      </c>
      <c r="K19" s="21" t="s">
        <v>23</v>
      </c>
      <c r="L19" s="21">
        <v>9.7149604484107005E-2</v>
      </c>
      <c r="M19" s="21">
        <v>8.9365744120035694E-3</v>
      </c>
      <c r="N19" s="21">
        <v>0.99998627566470899</v>
      </c>
      <c r="O19" s="30"/>
    </row>
    <row r="20" spans="1:15" x14ac:dyDescent="0.2">
      <c r="A20" s="27">
        <v>12</v>
      </c>
      <c r="B20" s="21" t="s">
        <v>500</v>
      </c>
      <c r="C20" s="21" t="s">
        <v>52</v>
      </c>
      <c r="D20" s="21"/>
      <c r="E20" s="21"/>
      <c r="F20" s="21"/>
      <c r="G20" s="21"/>
      <c r="H20" s="21"/>
      <c r="I20" s="21"/>
      <c r="J20" s="21">
        <v>135.74313524733401</v>
      </c>
      <c r="K20" s="21" t="s">
        <v>17</v>
      </c>
      <c r="L20" s="21">
        <v>4.4392389830424199E-2</v>
      </c>
      <c r="M20" s="21">
        <v>1.2078437968103199E-2</v>
      </c>
      <c r="N20" s="21">
        <v>0.99998627566470899</v>
      </c>
      <c r="O20" s="30"/>
    </row>
    <row r="21" spans="1:15" x14ac:dyDescent="0.2">
      <c r="A21" s="27">
        <v>12</v>
      </c>
      <c r="B21" s="21" t="s">
        <v>546</v>
      </c>
      <c r="C21" s="21" t="s">
        <v>52</v>
      </c>
      <c r="D21" s="21"/>
      <c r="E21" s="21"/>
      <c r="F21" s="21"/>
      <c r="G21" s="21"/>
      <c r="H21" s="21"/>
      <c r="I21" s="21"/>
      <c r="J21" s="21">
        <v>7.1223304672469102E-6</v>
      </c>
      <c r="K21" s="21" t="s">
        <v>10</v>
      </c>
      <c r="L21" s="21">
        <v>0.238170637061037</v>
      </c>
      <c r="M21" s="21">
        <v>1.2544276853613799E-2</v>
      </c>
      <c r="N21" s="21">
        <v>0.99998627566470899</v>
      </c>
      <c r="O21" s="30"/>
    </row>
    <row r="22" spans="1:15" x14ac:dyDescent="0.2">
      <c r="A22" s="27">
        <v>12</v>
      </c>
      <c r="B22" s="21" t="s">
        <v>493</v>
      </c>
      <c r="C22" s="21" t="s">
        <v>52</v>
      </c>
      <c r="D22" s="21"/>
      <c r="E22" s="21"/>
      <c r="F22" s="21"/>
      <c r="G22" s="21"/>
      <c r="H22" s="21"/>
      <c r="I22" s="21"/>
      <c r="J22" s="21">
        <v>216.27875736437201</v>
      </c>
      <c r="K22" s="21" t="s">
        <v>24</v>
      </c>
      <c r="L22" s="21">
        <v>8.3164729323641606E-2</v>
      </c>
      <c r="M22" s="21">
        <v>2.2578644342746101E-2</v>
      </c>
      <c r="N22" s="21">
        <v>0.99998627566470899</v>
      </c>
      <c r="O22" s="30"/>
    </row>
    <row r="23" spans="1:15" x14ac:dyDescent="0.2">
      <c r="A23" s="27">
        <v>12</v>
      </c>
      <c r="B23" s="21" t="s">
        <v>519</v>
      </c>
      <c r="C23" s="21" t="s">
        <v>52</v>
      </c>
      <c r="D23" s="21"/>
      <c r="E23" s="21"/>
      <c r="F23" s="21"/>
      <c r="G23" s="21"/>
      <c r="H23" s="21"/>
      <c r="I23" s="21"/>
      <c r="J23" s="21">
        <v>198.500337883589</v>
      </c>
      <c r="K23" s="21" t="s">
        <v>16</v>
      </c>
      <c r="L23" s="21">
        <v>9.6555695971770397E-2</v>
      </c>
      <c r="M23" s="21">
        <v>2.6495929481727399E-2</v>
      </c>
      <c r="N23" s="21">
        <v>0.99998627566470899</v>
      </c>
      <c r="O23" s="30"/>
    </row>
    <row r="24" spans="1:15" x14ac:dyDescent="0.2">
      <c r="A24" s="27">
        <v>12</v>
      </c>
      <c r="B24" s="21" t="s">
        <v>516</v>
      </c>
      <c r="C24" s="21" t="s">
        <v>52</v>
      </c>
      <c r="D24" s="21"/>
      <c r="E24" s="21"/>
      <c r="F24" s="21"/>
      <c r="G24" s="21"/>
      <c r="H24" s="21"/>
      <c r="I24" s="21"/>
      <c r="J24" s="21">
        <v>158.038653105311</v>
      </c>
      <c r="K24" s="21" t="s">
        <v>4</v>
      </c>
      <c r="L24" s="21">
        <v>0.18604528386626801</v>
      </c>
      <c r="M24" s="21">
        <v>2.6982196333762101E-2</v>
      </c>
      <c r="N24" s="21">
        <v>0.99998627566470899</v>
      </c>
      <c r="O24" s="30"/>
    </row>
    <row r="25" spans="1:15" x14ac:dyDescent="0.2">
      <c r="A25" s="27">
        <v>12</v>
      </c>
      <c r="B25" s="21" t="s">
        <v>517</v>
      </c>
      <c r="C25" s="21" t="s">
        <v>52</v>
      </c>
      <c r="D25" s="21"/>
      <c r="E25" s="21"/>
      <c r="F25" s="21"/>
      <c r="G25" s="21"/>
      <c r="H25" s="21"/>
      <c r="I25" s="21"/>
      <c r="J25" s="21">
        <v>184.05127763786399</v>
      </c>
      <c r="K25" s="21" t="s">
        <v>16</v>
      </c>
      <c r="L25" s="21">
        <v>0.148879816886752</v>
      </c>
      <c r="M25" s="21">
        <v>2.91850981567514E-2</v>
      </c>
      <c r="N25" s="21">
        <v>0.99998627566470899</v>
      </c>
      <c r="O25" s="30"/>
    </row>
    <row r="26" spans="1:15" x14ac:dyDescent="0.2">
      <c r="A26" s="27">
        <v>12</v>
      </c>
      <c r="B26" s="21" t="s">
        <v>531</v>
      </c>
      <c r="C26" s="21" t="s">
        <v>52</v>
      </c>
      <c r="D26" s="21"/>
      <c r="E26" s="21"/>
      <c r="F26" s="21"/>
      <c r="G26" s="21"/>
      <c r="H26" s="21"/>
      <c r="I26" s="21"/>
      <c r="J26" s="21">
        <v>221.49079372721201</v>
      </c>
      <c r="K26" s="21" t="s">
        <v>24</v>
      </c>
      <c r="L26" s="21">
        <v>0.91279471592529005</v>
      </c>
      <c r="M26" s="21">
        <v>3.0673509578650199E-2</v>
      </c>
      <c r="N26" s="21">
        <v>0.99998627566470899</v>
      </c>
      <c r="O26" s="30"/>
    </row>
    <row r="27" spans="1:15" x14ac:dyDescent="0.2">
      <c r="A27" s="27">
        <v>12</v>
      </c>
      <c r="B27" s="21" t="s">
        <v>527</v>
      </c>
      <c r="C27" s="21" t="s">
        <v>52</v>
      </c>
      <c r="D27" s="21"/>
      <c r="E27" s="21"/>
      <c r="F27" s="21"/>
      <c r="G27" s="21"/>
      <c r="H27" s="21"/>
      <c r="I27" s="21"/>
      <c r="J27" s="21">
        <v>2.6949060925914002E-5</v>
      </c>
      <c r="K27" s="21" t="s">
        <v>10</v>
      </c>
      <c r="L27" s="21">
        <v>1.5131406456154699</v>
      </c>
      <c r="M27" s="21">
        <v>3.0756951847573401E-2</v>
      </c>
      <c r="N27" s="21">
        <v>0.99998627566470899</v>
      </c>
      <c r="O27" s="30"/>
    </row>
    <row r="28" spans="1:15" x14ac:dyDescent="0.2">
      <c r="A28" s="27">
        <v>12</v>
      </c>
      <c r="B28" s="21" t="s">
        <v>524</v>
      </c>
      <c r="C28" s="21" t="s">
        <v>52</v>
      </c>
      <c r="D28" s="21"/>
      <c r="E28" s="21"/>
      <c r="F28" s="21"/>
      <c r="G28" s="21"/>
      <c r="H28" s="21"/>
      <c r="I28" s="21"/>
      <c r="J28" s="21">
        <v>189.406124945926</v>
      </c>
      <c r="K28" s="21" t="s">
        <v>16</v>
      </c>
      <c r="L28" s="21">
        <v>0.26724286994777302</v>
      </c>
      <c r="M28" s="21">
        <v>3.1663533905240598E-2</v>
      </c>
      <c r="N28" s="21">
        <v>0.99998627566470899</v>
      </c>
      <c r="O28" s="30"/>
    </row>
    <row r="29" spans="1:15" x14ac:dyDescent="0.2">
      <c r="A29" s="27">
        <v>12</v>
      </c>
      <c r="B29" s="21" t="s">
        <v>547</v>
      </c>
      <c r="C29" s="21" t="s">
        <v>52</v>
      </c>
      <c r="D29" s="21"/>
      <c r="E29" s="21"/>
      <c r="F29" s="21"/>
      <c r="G29" s="21"/>
      <c r="H29" s="21"/>
      <c r="I29" s="21"/>
      <c r="J29" s="21">
        <v>312.19077035632699</v>
      </c>
      <c r="K29" s="21" t="s">
        <v>29</v>
      </c>
      <c r="L29" s="21">
        <v>-9.3144408000718597E-3</v>
      </c>
      <c r="M29" s="21">
        <v>3.2243905967549003E-2</v>
      </c>
      <c r="N29" s="21">
        <v>0.99998627566470899</v>
      </c>
      <c r="O29" s="30"/>
    </row>
    <row r="30" spans="1:15" x14ac:dyDescent="0.2">
      <c r="A30" s="27">
        <v>12</v>
      </c>
      <c r="B30" s="21" t="s">
        <v>518</v>
      </c>
      <c r="C30" s="21" t="s">
        <v>52</v>
      </c>
      <c r="D30" s="21"/>
      <c r="E30" s="21"/>
      <c r="F30" s="21"/>
      <c r="G30" s="21"/>
      <c r="H30" s="21"/>
      <c r="I30" s="21"/>
      <c r="J30" s="21">
        <v>205.159429818197</v>
      </c>
      <c r="K30" s="21" t="s">
        <v>16</v>
      </c>
      <c r="L30" s="21">
        <v>0.13138052850578899</v>
      </c>
      <c r="M30" s="21">
        <v>3.7240189410877499E-2</v>
      </c>
      <c r="N30" s="21">
        <v>0.99998627566470899</v>
      </c>
      <c r="O30" s="30"/>
    </row>
    <row r="31" spans="1:15" x14ac:dyDescent="0.2">
      <c r="A31" s="27">
        <v>12</v>
      </c>
      <c r="B31" s="21" t="s">
        <v>503</v>
      </c>
      <c r="C31" s="21" t="s">
        <v>52</v>
      </c>
      <c r="D31" s="21"/>
      <c r="E31" s="21"/>
      <c r="F31" s="21"/>
      <c r="G31" s="21"/>
      <c r="H31" s="21"/>
      <c r="I31" s="21"/>
      <c r="J31" s="21">
        <v>111.429488226099</v>
      </c>
      <c r="K31" s="21" t="s">
        <v>6</v>
      </c>
      <c r="L31" s="21">
        <v>9.8320962575200205E-2</v>
      </c>
      <c r="M31" s="21">
        <v>3.9383703668921501E-2</v>
      </c>
      <c r="N31" s="21">
        <v>0.99998627566470899</v>
      </c>
      <c r="O31" s="30"/>
    </row>
    <row r="32" spans="1:15" x14ac:dyDescent="0.2">
      <c r="A32" s="27">
        <v>12</v>
      </c>
      <c r="B32" s="21" t="s">
        <v>514</v>
      </c>
      <c r="C32" s="21" t="s">
        <v>52</v>
      </c>
      <c r="D32" s="21"/>
      <c r="E32" s="21"/>
      <c r="F32" s="21"/>
      <c r="G32" s="21"/>
      <c r="H32" s="21"/>
      <c r="I32" s="21"/>
      <c r="J32" s="21">
        <v>177.20807548469801</v>
      </c>
      <c r="K32" s="21" t="s">
        <v>4</v>
      </c>
      <c r="L32" s="21">
        <v>0.55783214223460897</v>
      </c>
      <c r="M32" s="21">
        <v>4.0929408100908497E-2</v>
      </c>
      <c r="N32" s="21">
        <v>0.99998627566470899</v>
      </c>
      <c r="O32" s="30"/>
    </row>
    <row r="33" spans="1:15" x14ac:dyDescent="0.2">
      <c r="A33" s="27">
        <v>12</v>
      </c>
      <c r="B33" s="21" t="s">
        <v>548</v>
      </c>
      <c r="C33" s="21" t="s">
        <v>52</v>
      </c>
      <c r="D33" s="21"/>
      <c r="E33" s="21"/>
      <c r="F33" s="21"/>
      <c r="G33" s="21"/>
      <c r="H33" s="21"/>
      <c r="I33" s="21"/>
      <c r="J33" s="21">
        <v>134.40250203693199</v>
      </c>
      <c r="K33" s="21" t="s">
        <v>17</v>
      </c>
      <c r="L33" s="21">
        <v>0.28439536592942999</v>
      </c>
      <c r="M33" s="21">
        <v>4.5151175666014898E-2</v>
      </c>
      <c r="N33" s="21">
        <v>0.99998627566470899</v>
      </c>
      <c r="O33" s="30"/>
    </row>
    <row r="34" spans="1:15" x14ac:dyDescent="0.2">
      <c r="A34" s="27">
        <v>12</v>
      </c>
      <c r="B34" s="21" t="s">
        <v>549</v>
      </c>
      <c r="C34" s="21" t="s">
        <v>52</v>
      </c>
      <c r="D34" s="21"/>
      <c r="E34" s="21"/>
      <c r="F34" s="21"/>
      <c r="G34" s="21"/>
      <c r="H34" s="21"/>
      <c r="I34" s="21"/>
      <c r="J34" s="21">
        <v>313.13685266555399</v>
      </c>
      <c r="K34" s="21" t="s">
        <v>29</v>
      </c>
      <c r="L34" s="21">
        <v>-0.55722410382328602</v>
      </c>
      <c r="M34" s="21">
        <v>4.5234786601437198E-2</v>
      </c>
      <c r="N34" s="21">
        <v>0.99998627566470899</v>
      </c>
      <c r="O34" s="30"/>
    </row>
    <row r="35" spans="1:15" x14ac:dyDescent="0.2">
      <c r="A35" s="27">
        <v>12</v>
      </c>
      <c r="B35" s="21" t="s">
        <v>550</v>
      </c>
      <c r="C35" s="21" t="s">
        <v>52</v>
      </c>
      <c r="D35" s="21"/>
      <c r="E35" s="21"/>
      <c r="F35" s="21"/>
      <c r="G35" s="21"/>
      <c r="H35" s="21"/>
      <c r="I35" s="21"/>
      <c r="J35" s="21">
        <v>202.00333747227799</v>
      </c>
      <c r="K35" s="21" t="s">
        <v>16</v>
      </c>
      <c r="L35" s="21">
        <v>0.53138089508131503</v>
      </c>
      <c r="M35" s="21">
        <v>4.6843576687985902E-2</v>
      </c>
      <c r="N35" s="21">
        <v>0.99998627566470899</v>
      </c>
      <c r="O35" s="30"/>
    </row>
    <row r="36" spans="1:15" x14ac:dyDescent="0.2">
      <c r="A36" s="27">
        <v>12</v>
      </c>
      <c r="B36" s="21" t="s">
        <v>526</v>
      </c>
      <c r="C36" s="21" t="s">
        <v>52</v>
      </c>
      <c r="D36" s="21"/>
      <c r="E36" s="21"/>
      <c r="F36" s="21"/>
      <c r="G36" s="21"/>
      <c r="H36" s="21"/>
      <c r="I36" s="21"/>
      <c r="J36" s="21">
        <v>178.05253614503101</v>
      </c>
      <c r="K36" s="21" t="s">
        <v>4</v>
      </c>
      <c r="L36" s="21">
        <v>0.16736243271231099</v>
      </c>
      <c r="M36" s="21">
        <v>4.8206490609203498E-2</v>
      </c>
      <c r="N36" s="21">
        <v>0.99998627566470899</v>
      </c>
      <c r="O36" s="30"/>
    </row>
    <row r="37" spans="1:15" x14ac:dyDescent="0.2">
      <c r="A37" s="27">
        <v>12</v>
      </c>
      <c r="B37" s="21" t="s">
        <v>551</v>
      </c>
      <c r="C37" s="21" t="s">
        <v>52</v>
      </c>
      <c r="D37" s="21">
        <v>4.0170004818839498E-10</v>
      </c>
      <c r="E37" s="21" t="s">
        <v>10</v>
      </c>
      <c r="F37" s="21">
        <v>0.48854178188974701</v>
      </c>
      <c r="G37" s="21">
        <v>3.1054431577493002E-4</v>
      </c>
      <c r="H37" s="21">
        <v>7.9344072680494607E-2</v>
      </c>
      <c r="I37" s="21"/>
      <c r="J37" s="21"/>
      <c r="K37" s="21"/>
      <c r="L37" s="21"/>
      <c r="M37" s="21"/>
      <c r="N37" s="21"/>
      <c r="O37" s="30"/>
    </row>
    <row r="38" spans="1:15" x14ac:dyDescent="0.2">
      <c r="A38" s="27">
        <v>12</v>
      </c>
      <c r="B38" s="21" t="s">
        <v>490</v>
      </c>
      <c r="C38" s="21" t="s">
        <v>52</v>
      </c>
      <c r="D38" s="21">
        <v>394.99709461135302</v>
      </c>
      <c r="E38" s="21" t="s">
        <v>10</v>
      </c>
      <c r="F38" s="21">
        <v>4.1535643873575204E-3</v>
      </c>
      <c r="G38" s="21">
        <v>5.17369300834014E-4</v>
      </c>
      <c r="H38" s="21">
        <v>8.81252375753937E-2</v>
      </c>
      <c r="I38" s="21"/>
      <c r="J38" s="21"/>
      <c r="K38" s="21"/>
      <c r="L38" s="21"/>
      <c r="M38" s="21"/>
      <c r="N38" s="21"/>
      <c r="O38" s="30"/>
    </row>
    <row r="39" spans="1:15" x14ac:dyDescent="0.2">
      <c r="A39" s="27">
        <v>12</v>
      </c>
      <c r="B39" s="21" t="s">
        <v>345</v>
      </c>
      <c r="C39" s="21" t="s">
        <v>52</v>
      </c>
      <c r="D39" s="21">
        <v>167.79434111684799</v>
      </c>
      <c r="E39" s="21" t="s">
        <v>4</v>
      </c>
      <c r="F39" s="21">
        <v>3.34157078267503</v>
      </c>
      <c r="G39" s="21">
        <v>1.2661618355340699E-3</v>
      </c>
      <c r="H39" s="21">
        <v>0.134899912016158</v>
      </c>
      <c r="I39" s="21"/>
      <c r="J39" s="21"/>
      <c r="K39" s="21"/>
      <c r="L39" s="21"/>
      <c r="M39" s="21"/>
      <c r="N39" s="21"/>
      <c r="O39" s="30"/>
    </row>
    <row r="40" spans="1:15" x14ac:dyDescent="0.2">
      <c r="A40" s="27">
        <v>12</v>
      </c>
      <c r="B40" s="21" t="s">
        <v>552</v>
      </c>
      <c r="C40" s="21" t="s">
        <v>52</v>
      </c>
      <c r="D40" s="21">
        <v>8.3527839435546195E-5</v>
      </c>
      <c r="E40" s="21" t="s">
        <v>10</v>
      </c>
      <c r="F40" s="21">
        <v>0.41905462583153602</v>
      </c>
      <c r="G40" s="21">
        <v>1.3199600001580999E-3</v>
      </c>
      <c r="H40" s="21">
        <v>0.134899912016158</v>
      </c>
      <c r="I40" s="21"/>
      <c r="J40" s="21"/>
      <c r="K40" s="21"/>
      <c r="L40" s="21"/>
      <c r="M40" s="21"/>
      <c r="N40" s="21"/>
      <c r="O40" s="30"/>
    </row>
    <row r="41" spans="1:15" x14ac:dyDescent="0.2">
      <c r="A41" s="27">
        <v>12</v>
      </c>
      <c r="B41" s="21" t="s">
        <v>489</v>
      </c>
      <c r="C41" s="21" t="s">
        <v>52</v>
      </c>
      <c r="D41" s="21">
        <v>2.6747364160004798E-6</v>
      </c>
      <c r="E41" s="21" t="s">
        <v>10</v>
      </c>
      <c r="F41" s="21">
        <v>0.20399980633534101</v>
      </c>
      <c r="G41" s="21">
        <v>1.83222801366256E-3</v>
      </c>
      <c r="H41" s="21">
        <v>0.15604475249692801</v>
      </c>
      <c r="I41" s="21"/>
      <c r="J41" s="21"/>
      <c r="K41" s="21"/>
      <c r="L41" s="21"/>
      <c r="M41" s="21"/>
      <c r="N41" s="21"/>
      <c r="O41" s="30"/>
    </row>
    <row r="42" spans="1:15" x14ac:dyDescent="0.2">
      <c r="A42" s="27">
        <v>12</v>
      </c>
      <c r="B42" s="21" t="s">
        <v>486</v>
      </c>
      <c r="C42" s="21" t="s">
        <v>52</v>
      </c>
      <c r="D42" s="21">
        <v>5.7847365719363E-5</v>
      </c>
      <c r="E42" s="21" t="s">
        <v>10</v>
      </c>
      <c r="F42" s="21">
        <v>1.09103582304003E-2</v>
      </c>
      <c r="G42" s="21">
        <v>2.1549717394857598E-3</v>
      </c>
      <c r="H42" s="21">
        <v>0.15731293698245999</v>
      </c>
      <c r="I42" s="21"/>
      <c r="J42" s="21"/>
      <c r="K42" s="21"/>
      <c r="L42" s="21"/>
      <c r="M42" s="21"/>
      <c r="N42" s="21"/>
      <c r="O42" s="30"/>
    </row>
    <row r="43" spans="1:15" x14ac:dyDescent="0.2">
      <c r="A43" s="27">
        <v>12</v>
      </c>
      <c r="B43" s="21" t="s">
        <v>484</v>
      </c>
      <c r="C43" s="21" t="s">
        <v>52</v>
      </c>
      <c r="D43" s="21">
        <v>303.03224082735397</v>
      </c>
      <c r="E43" s="21" t="s">
        <v>29</v>
      </c>
      <c r="F43" s="21">
        <v>-0.58587509281851902</v>
      </c>
      <c r="G43" s="21">
        <v>4.4661003143747803E-3</v>
      </c>
      <c r="H43" s="21">
        <v>0.24996157141830899</v>
      </c>
      <c r="I43" s="21"/>
      <c r="J43" s="21"/>
      <c r="K43" s="21"/>
      <c r="L43" s="21"/>
      <c r="M43" s="21"/>
      <c r="N43" s="21"/>
      <c r="O43" s="30"/>
    </row>
    <row r="44" spans="1:15" x14ac:dyDescent="0.2">
      <c r="A44" s="27">
        <v>12</v>
      </c>
      <c r="B44" s="21" t="s">
        <v>553</v>
      </c>
      <c r="C44" s="21" t="s">
        <v>52</v>
      </c>
      <c r="D44" s="21">
        <v>4.0943323859463001E-5</v>
      </c>
      <c r="E44" s="21" t="s">
        <v>10</v>
      </c>
      <c r="F44" s="21">
        <v>0.65178686831896604</v>
      </c>
      <c r="G44" s="21">
        <v>4.5740479265975499E-3</v>
      </c>
      <c r="H44" s="21">
        <v>0.24996157141830899</v>
      </c>
      <c r="I44" s="21"/>
      <c r="J44" s="21"/>
      <c r="K44" s="21"/>
      <c r="L44" s="21"/>
      <c r="M44" s="21"/>
      <c r="N44" s="21"/>
      <c r="O44" s="30"/>
    </row>
    <row r="45" spans="1:15" x14ac:dyDescent="0.2">
      <c r="A45" s="27">
        <v>12</v>
      </c>
      <c r="B45" s="21" t="s">
        <v>554</v>
      </c>
      <c r="C45" s="21" t="s">
        <v>52</v>
      </c>
      <c r="D45" s="21">
        <v>13.171280693118399</v>
      </c>
      <c r="E45" s="21" t="s">
        <v>10</v>
      </c>
      <c r="F45" s="21">
        <v>-0.39451793445631</v>
      </c>
      <c r="G45" s="21">
        <v>5.4531105989460401E-3</v>
      </c>
      <c r="H45" s="21">
        <v>0.24996157141830899</v>
      </c>
      <c r="I45" s="21"/>
      <c r="J45" s="21"/>
      <c r="K45" s="21"/>
      <c r="L45" s="21"/>
      <c r="M45" s="21"/>
      <c r="N45" s="21"/>
      <c r="O45" s="30"/>
    </row>
    <row r="46" spans="1:15" x14ac:dyDescent="0.2">
      <c r="A46" s="27">
        <v>12</v>
      </c>
      <c r="B46" s="21" t="s">
        <v>555</v>
      </c>
      <c r="C46" s="21" t="s">
        <v>52</v>
      </c>
      <c r="D46" s="21">
        <v>360.10922407565403</v>
      </c>
      <c r="E46" s="21" t="s">
        <v>42</v>
      </c>
      <c r="F46" s="21">
        <v>0.60222571795033497</v>
      </c>
      <c r="G46" s="21">
        <v>5.5182448531245799E-3</v>
      </c>
      <c r="H46" s="21">
        <v>0.24996157141830899</v>
      </c>
      <c r="I46" s="21"/>
      <c r="J46" s="21"/>
      <c r="K46" s="21"/>
      <c r="L46" s="21"/>
      <c r="M46" s="21"/>
      <c r="N46" s="21"/>
      <c r="O46" s="30"/>
    </row>
    <row r="47" spans="1:15" x14ac:dyDescent="0.2">
      <c r="A47" s="27">
        <v>12</v>
      </c>
      <c r="B47" s="21" t="s">
        <v>556</v>
      </c>
      <c r="C47" s="21" t="s">
        <v>52</v>
      </c>
      <c r="D47" s="21">
        <v>15.8601543061143</v>
      </c>
      <c r="E47" s="21" t="s">
        <v>10</v>
      </c>
      <c r="F47" s="21">
        <v>0.32172368609496399</v>
      </c>
      <c r="G47" s="21">
        <v>6.7418959451993601E-3</v>
      </c>
      <c r="H47" s="21">
        <v>0.24996157141830899</v>
      </c>
      <c r="I47" s="21"/>
      <c r="J47" s="21"/>
      <c r="K47" s="21"/>
      <c r="L47" s="21"/>
      <c r="M47" s="21"/>
      <c r="N47" s="21"/>
      <c r="O47" s="30"/>
    </row>
    <row r="48" spans="1:15" x14ac:dyDescent="0.2">
      <c r="A48" s="27">
        <v>12</v>
      </c>
      <c r="B48" s="21" t="s">
        <v>513</v>
      </c>
      <c r="C48" s="21" t="s">
        <v>52</v>
      </c>
      <c r="D48" s="21">
        <v>7.5087239100453598</v>
      </c>
      <c r="E48" s="21" t="s">
        <v>10</v>
      </c>
      <c r="F48" s="21">
        <v>23.954913273997398</v>
      </c>
      <c r="G48" s="21">
        <v>7.1076043902635897E-3</v>
      </c>
      <c r="H48" s="21">
        <v>0.24996157141830899</v>
      </c>
      <c r="I48" s="21"/>
      <c r="J48" s="21"/>
      <c r="K48" s="21"/>
      <c r="L48" s="21"/>
      <c r="M48" s="21"/>
      <c r="N48" s="21"/>
      <c r="O48" s="30"/>
    </row>
    <row r="49" spans="1:15" x14ac:dyDescent="0.2">
      <c r="A49" s="27">
        <v>12</v>
      </c>
      <c r="B49" s="21" t="s">
        <v>557</v>
      </c>
      <c r="C49" s="21" t="s">
        <v>52</v>
      </c>
      <c r="D49" s="21">
        <v>62.972554710593002</v>
      </c>
      <c r="E49" s="21" t="s">
        <v>15</v>
      </c>
      <c r="F49" s="21">
        <v>0.90496966788286504</v>
      </c>
      <c r="G49" s="21">
        <v>7.2741384890797596E-3</v>
      </c>
      <c r="H49" s="21">
        <v>0.24996157141830899</v>
      </c>
      <c r="I49" s="21"/>
      <c r="J49" s="21"/>
      <c r="K49" s="21"/>
      <c r="L49" s="21"/>
      <c r="M49" s="21"/>
      <c r="N49" s="21"/>
      <c r="O49" s="30"/>
    </row>
    <row r="50" spans="1:15" x14ac:dyDescent="0.2">
      <c r="A50" s="27">
        <v>12</v>
      </c>
      <c r="B50" s="21" t="s">
        <v>530</v>
      </c>
      <c r="C50" s="21" t="s">
        <v>52</v>
      </c>
      <c r="D50" s="21">
        <v>46.793650457214802</v>
      </c>
      <c r="E50" s="21" t="s">
        <v>12</v>
      </c>
      <c r="F50" s="21">
        <v>-4.0985541466994997</v>
      </c>
      <c r="G50" s="21">
        <v>8.1981225313303395E-3</v>
      </c>
      <c r="H50" s="21">
        <v>0.24996157141830899</v>
      </c>
      <c r="I50" s="21"/>
      <c r="J50" s="21"/>
      <c r="K50" s="21"/>
      <c r="L50" s="21"/>
      <c r="M50" s="21"/>
      <c r="N50" s="21"/>
      <c r="O50" s="30"/>
    </row>
    <row r="51" spans="1:15" x14ac:dyDescent="0.2">
      <c r="A51" s="27">
        <v>12</v>
      </c>
      <c r="B51" s="21" t="s">
        <v>483</v>
      </c>
      <c r="C51" s="21" t="s">
        <v>52</v>
      </c>
      <c r="D51" s="21">
        <v>285.98994709156602</v>
      </c>
      <c r="E51" s="21" t="s">
        <v>8</v>
      </c>
      <c r="F51" s="21">
        <v>4.9366476432262703</v>
      </c>
      <c r="G51" s="21">
        <v>8.4133984783180092E-3</v>
      </c>
      <c r="H51" s="21">
        <v>0.24996157141830899</v>
      </c>
      <c r="I51" s="21"/>
      <c r="J51" s="21"/>
      <c r="K51" s="21"/>
      <c r="L51" s="21"/>
      <c r="M51" s="21"/>
      <c r="N51" s="21"/>
      <c r="O51" s="30"/>
    </row>
    <row r="52" spans="1:15" x14ac:dyDescent="0.2">
      <c r="A52" s="27">
        <v>12</v>
      </c>
      <c r="B52" s="21" t="s">
        <v>487</v>
      </c>
      <c r="C52" s="21" t="s">
        <v>52</v>
      </c>
      <c r="D52" s="21">
        <v>1.4409772908013601E-7</v>
      </c>
      <c r="E52" s="21" t="s">
        <v>10</v>
      </c>
      <c r="F52" s="21">
        <v>1.9055587537001799E-2</v>
      </c>
      <c r="G52" s="21">
        <v>8.5264918919281101E-3</v>
      </c>
      <c r="H52" s="21">
        <v>0.24996157141830899</v>
      </c>
      <c r="I52" s="21"/>
      <c r="J52" s="21"/>
      <c r="K52" s="21"/>
      <c r="L52" s="21"/>
      <c r="M52" s="21"/>
      <c r="N52" s="21"/>
      <c r="O52" s="30"/>
    </row>
    <row r="53" spans="1:15" x14ac:dyDescent="0.2">
      <c r="A53" s="27">
        <v>12</v>
      </c>
      <c r="B53" s="21" t="s">
        <v>558</v>
      </c>
      <c r="C53" s="21" t="s">
        <v>52</v>
      </c>
      <c r="D53" s="21">
        <v>21.845586363693101</v>
      </c>
      <c r="E53" s="21" t="s">
        <v>10</v>
      </c>
      <c r="F53" s="21">
        <v>0.26266817935752501</v>
      </c>
      <c r="G53" s="21">
        <v>9.1984032518954706E-3</v>
      </c>
      <c r="H53" s="21">
        <v>0.24996157141830899</v>
      </c>
      <c r="I53" s="21"/>
      <c r="J53" s="21"/>
      <c r="K53" s="21"/>
      <c r="L53" s="21"/>
      <c r="M53" s="21"/>
      <c r="N53" s="21"/>
      <c r="O53" s="30"/>
    </row>
    <row r="54" spans="1:15" x14ac:dyDescent="0.2">
      <c r="A54" s="27">
        <v>12</v>
      </c>
      <c r="B54" s="21" t="s">
        <v>559</v>
      </c>
      <c r="C54" s="21" t="s">
        <v>52</v>
      </c>
      <c r="D54" s="21">
        <v>3.49740423891018</v>
      </c>
      <c r="E54" s="21" t="s">
        <v>10</v>
      </c>
      <c r="F54" s="21">
        <v>-0.72549167797825798</v>
      </c>
      <c r="G54" s="21">
        <v>9.7636998374748298E-3</v>
      </c>
      <c r="H54" s="21">
        <v>0.24996157141830899</v>
      </c>
      <c r="I54" s="21"/>
      <c r="J54" s="21"/>
      <c r="K54" s="21"/>
      <c r="L54" s="21"/>
      <c r="M54" s="21"/>
      <c r="N54" s="21"/>
      <c r="O54" s="30"/>
    </row>
    <row r="55" spans="1:15" x14ac:dyDescent="0.2">
      <c r="A55" s="27">
        <v>12</v>
      </c>
      <c r="B55" s="21" t="s">
        <v>560</v>
      </c>
      <c r="C55" s="21" t="s">
        <v>52</v>
      </c>
      <c r="D55" s="21">
        <v>7.4863698388034496</v>
      </c>
      <c r="E55" s="21" t="s">
        <v>10</v>
      </c>
      <c r="F55" s="21">
        <v>0.56379677446070997</v>
      </c>
      <c r="G55" s="21">
        <v>1.03916102604609E-2</v>
      </c>
      <c r="H55" s="21">
        <v>0.24996157141830899</v>
      </c>
      <c r="I55" s="21"/>
      <c r="J55" s="21"/>
      <c r="K55" s="21"/>
      <c r="L55" s="21"/>
      <c r="M55" s="21"/>
      <c r="N55" s="21"/>
      <c r="O55" s="30"/>
    </row>
    <row r="56" spans="1:15" x14ac:dyDescent="0.2">
      <c r="A56" s="27">
        <v>12</v>
      </c>
      <c r="B56" s="21" t="s">
        <v>561</v>
      </c>
      <c r="C56" s="21" t="s">
        <v>52</v>
      </c>
      <c r="D56" s="21">
        <v>290.41245336059302</v>
      </c>
      <c r="E56" s="21" t="s">
        <v>8</v>
      </c>
      <c r="F56" s="21">
        <v>-7.3031157635220098E-2</v>
      </c>
      <c r="G56" s="21">
        <v>1.0433701843516699E-2</v>
      </c>
      <c r="H56" s="21">
        <v>0.24996157141830899</v>
      </c>
      <c r="I56" s="21"/>
      <c r="J56" s="21"/>
      <c r="K56" s="21"/>
      <c r="L56" s="21"/>
      <c r="M56" s="21"/>
      <c r="N56" s="21"/>
      <c r="O56" s="30"/>
    </row>
    <row r="57" spans="1:15" x14ac:dyDescent="0.2">
      <c r="A57" s="27">
        <v>12</v>
      </c>
      <c r="B57" s="21" t="s">
        <v>562</v>
      </c>
      <c r="C57" s="21" t="s">
        <v>52</v>
      </c>
      <c r="D57" s="21">
        <v>2.4506449225623299E-6</v>
      </c>
      <c r="E57" s="21" t="s">
        <v>10</v>
      </c>
      <c r="F57" s="21">
        <v>0.32075802974157602</v>
      </c>
      <c r="G57" s="21">
        <v>1.07615549338607E-2</v>
      </c>
      <c r="H57" s="21">
        <v>0.24996157141830899</v>
      </c>
      <c r="I57" s="21"/>
      <c r="J57" s="21"/>
      <c r="K57" s="21"/>
      <c r="L57" s="21"/>
      <c r="M57" s="21"/>
      <c r="N57" s="21"/>
      <c r="O57" s="30"/>
    </row>
    <row r="58" spans="1:15" x14ac:dyDescent="0.2">
      <c r="A58" s="27">
        <v>12</v>
      </c>
      <c r="B58" s="21" t="s">
        <v>563</v>
      </c>
      <c r="C58" s="21" t="s">
        <v>52</v>
      </c>
      <c r="D58" s="21">
        <v>255.06377192320201</v>
      </c>
      <c r="E58" s="21" t="s">
        <v>23</v>
      </c>
      <c r="F58" s="21">
        <v>2.4364090440112798E-2</v>
      </c>
      <c r="G58" s="21">
        <v>1.1820560311778101E-2</v>
      </c>
      <c r="H58" s="21">
        <v>0.25692951629962602</v>
      </c>
      <c r="I58" s="21"/>
      <c r="J58" s="21"/>
      <c r="K58" s="21"/>
      <c r="L58" s="21"/>
      <c r="M58" s="21"/>
      <c r="N58" s="21"/>
      <c r="O58" s="30"/>
    </row>
    <row r="59" spans="1:15" x14ac:dyDescent="0.2">
      <c r="A59" s="27">
        <v>12</v>
      </c>
      <c r="B59" s="21" t="s">
        <v>564</v>
      </c>
      <c r="C59" s="21" t="s">
        <v>52</v>
      </c>
      <c r="D59" s="21">
        <v>331.50012620785299</v>
      </c>
      <c r="E59" s="21" t="s">
        <v>29</v>
      </c>
      <c r="F59" s="21">
        <v>-0.10960363495445601</v>
      </c>
      <c r="G59" s="21">
        <v>1.2416695527812299E-2</v>
      </c>
      <c r="H59" s="21">
        <v>0.25692951629962602</v>
      </c>
      <c r="I59" s="21"/>
      <c r="J59" s="21"/>
      <c r="K59" s="21"/>
      <c r="L59" s="21"/>
      <c r="M59" s="21"/>
      <c r="N59" s="21"/>
      <c r="O59" s="30"/>
    </row>
    <row r="60" spans="1:15" x14ac:dyDescent="0.2">
      <c r="A60" s="27">
        <v>12</v>
      </c>
      <c r="B60" s="21" t="s">
        <v>565</v>
      </c>
      <c r="C60" s="21" t="s">
        <v>52</v>
      </c>
      <c r="D60" s="21">
        <v>56.857006794526498</v>
      </c>
      <c r="E60" s="21" t="s">
        <v>12</v>
      </c>
      <c r="F60" s="21">
        <v>1.6603466148594901</v>
      </c>
      <c r="G60" s="21">
        <v>1.25699371966549E-2</v>
      </c>
      <c r="H60" s="21">
        <v>0.25692951629962602</v>
      </c>
      <c r="I60" s="21"/>
      <c r="J60" s="21"/>
      <c r="K60" s="21"/>
      <c r="L60" s="21"/>
      <c r="M60" s="21"/>
      <c r="N60" s="21"/>
      <c r="O60" s="30"/>
    </row>
    <row r="61" spans="1:15" x14ac:dyDescent="0.2">
      <c r="A61" s="27">
        <v>12</v>
      </c>
      <c r="B61" s="21" t="s">
        <v>566</v>
      </c>
      <c r="C61" s="21" t="s">
        <v>52</v>
      </c>
      <c r="D61" s="21">
        <v>34.990156125742999</v>
      </c>
      <c r="E61" s="21" t="s">
        <v>12</v>
      </c>
      <c r="F61" s="21">
        <v>6.9352894814541197E-2</v>
      </c>
      <c r="G61" s="21">
        <v>1.5943237166260799E-2</v>
      </c>
      <c r="H61" s="21">
        <v>0.26120254353950501</v>
      </c>
      <c r="I61" s="21"/>
      <c r="J61" s="21"/>
      <c r="K61" s="21"/>
      <c r="L61" s="21"/>
      <c r="M61" s="21"/>
      <c r="N61" s="21"/>
      <c r="O61" s="30"/>
    </row>
    <row r="62" spans="1:15" x14ac:dyDescent="0.2">
      <c r="A62" s="27">
        <v>12</v>
      </c>
      <c r="B62" s="21" t="s">
        <v>567</v>
      </c>
      <c r="C62" s="21" t="s">
        <v>52</v>
      </c>
      <c r="D62" s="21">
        <v>94.476523149728905</v>
      </c>
      <c r="E62" s="21" t="s">
        <v>6</v>
      </c>
      <c r="F62" s="21">
        <v>-0.55100511217228898</v>
      </c>
      <c r="G62" s="21">
        <v>1.60271327326456E-2</v>
      </c>
      <c r="H62" s="21">
        <v>0.26120254353950501</v>
      </c>
      <c r="I62" s="21"/>
      <c r="J62" s="21"/>
      <c r="K62" s="21"/>
      <c r="L62" s="21"/>
      <c r="M62" s="21"/>
      <c r="N62" s="21"/>
      <c r="O62" s="30"/>
    </row>
    <row r="63" spans="1:15" x14ac:dyDescent="0.2">
      <c r="A63" s="27">
        <v>12</v>
      </c>
      <c r="B63" s="21" t="s">
        <v>568</v>
      </c>
      <c r="C63" s="21" t="s">
        <v>52</v>
      </c>
      <c r="D63" s="21">
        <v>312.489659042033</v>
      </c>
      <c r="E63" s="21" t="s">
        <v>29</v>
      </c>
      <c r="F63" s="21">
        <v>-2.9282048779490401E-2</v>
      </c>
      <c r="G63" s="21">
        <v>1.6803285643183501E-2</v>
      </c>
      <c r="H63" s="21">
        <v>0.26120254353950501</v>
      </c>
      <c r="I63" s="21"/>
      <c r="J63" s="21"/>
      <c r="K63" s="21"/>
      <c r="L63" s="21"/>
      <c r="M63" s="21"/>
      <c r="N63" s="21"/>
      <c r="O63" s="30"/>
    </row>
    <row r="64" spans="1:15" x14ac:dyDescent="0.2">
      <c r="A64" s="27">
        <v>12</v>
      </c>
      <c r="B64" s="21" t="s">
        <v>569</v>
      </c>
      <c r="C64" s="21" t="s">
        <v>52</v>
      </c>
      <c r="D64" s="21">
        <v>9.0477971846817697E-5</v>
      </c>
      <c r="E64" s="21" t="s">
        <v>10</v>
      </c>
      <c r="F64" s="21">
        <v>2.75420772908616</v>
      </c>
      <c r="G64" s="21">
        <v>1.6943790648753201E-2</v>
      </c>
      <c r="H64" s="21">
        <v>0.26120254353950501</v>
      </c>
      <c r="I64" s="21"/>
      <c r="J64" s="21"/>
      <c r="K64" s="21"/>
      <c r="L64" s="21"/>
      <c r="M64" s="21"/>
      <c r="N64" s="21"/>
      <c r="O64" s="30"/>
    </row>
    <row r="65" spans="1:15" x14ac:dyDescent="0.2">
      <c r="A65" s="27">
        <v>12</v>
      </c>
      <c r="B65" s="21" t="s">
        <v>570</v>
      </c>
      <c r="C65" s="21" t="s">
        <v>52</v>
      </c>
      <c r="D65" s="21">
        <v>69.105298657394798</v>
      </c>
      <c r="E65" s="21" t="s">
        <v>15</v>
      </c>
      <c r="F65" s="21">
        <v>6.1290025988970704</v>
      </c>
      <c r="G65" s="21">
        <v>1.7345579926500099E-2</v>
      </c>
      <c r="H65" s="21">
        <v>0.26120254353950501</v>
      </c>
      <c r="I65" s="21"/>
      <c r="J65" s="21"/>
      <c r="K65" s="21"/>
      <c r="L65" s="21"/>
      <c r="M65" s="21"/>
      <c r="N65" s="21"/>
      <c r="O65" s="30"/>
    </row>
    <row r="66" spans="1:15" x14ac:dyDescent="0.2">
      <c r="A66" s="27">
        <v>12</v>
      </c>
      <c r="B66" s="21" t="s">
        <v>571</v>
      </c>
      <c r="C66" s="21" t="s">
        <v>52</v>
      </c>
      <c r="D66" s="21">
        <v>32.108440925141501</v>
      </c>
      <c r="E66" s="21" t="s">
        <v>12</v>
      </c>
      <c r="F66" s="21">
        <v>-0.134147733556223</v>
      </c>
      <c r="G66" s="21">
        <v>1.7903043790493799E-2</v>
      </c>
      <c r="H66" s="21">
        <v>0.26120254353950501</v>
      </c>
      <c r="I66" s="21"/>
      <c r="J66" s="21"/>
      <c r="K66" s="21"/>
      <c r="L66" s="21"/>
      <c r="M66" s="21"/>
      <c r="N66" s="21"/>
      <c r="O66" s="30"/>
    </row>
    <row r="67" spans="1:15" x14ac:dyDescent="0.2">
      <c r="A67" s="27">
        <v>12</v>
      </c>
      <c r="B67" s="21" t="s">
        <v>572</v>
      </c>
      <c r="C67" s="21" t="s">
        <v>52</v>
      </c>
      <c r="D67" s="21">
        <v>19.5152505116057</v>
      </c>
      <c r="E67" s="21" t="s">
        <v>10</v>
      </c>
      <c r="F67" s="21">
        <v>2.2662225600506001</v>
      </c>
      <c r="G67" s="21">
        <v>1.8166401088274602E-2</v>
      </c>
      <c r="H67" s="21">
        <v>0.26120254353950501</v>
      </c>
      <c r="I67" s="21"/>
      <c r="J67" s="21"/>
      <c r="K67" s="21"/>
      <c r="L67" s="21"/>
      <c r="M67" s="21"/>
      <c r="N67" s="21"/>
      <c r="O67" s="30"/>
    </row>
    <row r="68" spans="1:15" x14ac:dyDescent="0.2">
      <c r="A68" s="27">
        <v>12</v>
      </c>
      <c r="B68" s="21" t="s">
        <v>573</v>
      </c>
      <c r="C68" s="21" t="s">
        <v>52</v>
      </c>
      <c r="D68" s="21">
        <v>2.1099148885215002</v>
      </c>
      <c r="E68" s="21" t="s">
        <v>10</v>
      </c>
      <c r="F68" s="21">
        <v>-0.933993981684762</v>
      </c>
      <c r="G68" s="21">
        <v>1.8367592650541099E-2</v>
      </c>
      <c r="H68" s="21">
        <v>0.26120254353950501</v>
      </c>
      <c r="I68" s="21"/>
      <c r="J68" s="21"/>
      <c r="K68" s="21"/>
      <c r="L68" s="21"/>
      <c r="M68" s="21"/>
      <c r="N68" s="21"/>
      <c r="O68" s="30"/>
    </row>
    <row r="69" spans="1:15" x14ac:dyDescent="0.2">
      <c r="A69" s="27">
        <v>12</v>
      </c>
      <c r="B69" s="21" t="s">
        <v>574</v>
      </c>
      <c r="C69" s="21" t="s">
        <v>52</v>
      </c>
      <c r="D69" s="21">
        <v>54.544743815472998</v>
      </c>
      <c r="E69" s="21" t="s">
        <v>12</v>
      </c>
      <c r="F69" s="21">
        <v>0.45786267353945798</v>
      </c>
      <c r="G69" s="21">
        <v>1.90371056112894E-2</v>
      </c>
      <c r="H69" s="21">
        <v>0.26120254353950501</v>
      </c>
      <c r="I69" s="21"/>
      <c r="J69" s="21"/>
      <c r="K69" s="21"/>
      <c r="L69" s="21"/>
      <c r="M69" s="21"/>
      <c r="N69" s="21"/>
      <c r="O69" s="30"/>
    </row>
    <row r="70" spans="1:15" x14ac:dyDescent="0.2">
      <c r="A70" s="27">
        <v>12</v>
      </c>
      <c r="B70" s="21" t="s">
        <v>575</v>
      </c>
      <c r="C70" s="21" t="s">
        <v>52</v>
      </c>
      <c r="D70" s="21">
        <v>366.78355310505799</v>
      </c>
      <c r="E70" s="21" t="s">
        <v>10</v>
      </c>
      <c r="F70" s="21">
        <v>0.74961920917614899</v>
      </c>
      <c r="G70" s="21">
        <v>1.9691130113597698E-2</v>
      </c>
      <c r="H70" s="21">
        <v>0.26120254353950501</v>
      </c>
      <c r="I70" s="21"/>
      <c r="J70" s="21"/>
      <c r="K70" s="21"/>
      <c r="L70" s="21"/>
      <c r="M70" s="21"/>
      <c r="N70" s="21"/>
      <c r="O70" s="30"/>
    </row>
    <row r="71" spans="1:15" x14ac:dyDescent="0.2">
      <c r="A71" s="27">
        <v>12</v>
      </c>
      <c r="B71" s="21" t="s">
        <v>576</v>
      </c>
      <c r="C71" s="21" t="s">
        <v>52</v>
      </c>
      <c r="D71" s="21">
        <v>360.85513097448398</v>
      </c>
      <c r="E71" s="21" t="s">
        <v>42</v>
      </c>
      <c r="F71" s="21">
        <v>6.0594410134307899E-3</v>
      </c>
      <c r="G71" s="21">
        <v>2.00949473306117E-2</v>
      </c>
      <c r="H71" s="21">
        <v>0.26120254353950501</v>
      </c>
      <c r="I71" s="21"/>
      <c r="J71" s="21"/>
      <c r="K71" s="21"/>
      <c r="L71" s="21"/>
      <c r="M71" s="21"/>
      <c r="N71" s="21"/>
      <c r="O71" s="30"/>
    </row>
    <row r="72" spans="1:15" x14ac:dyDescent="0.2">
      <c r="A72" s="27">
        <v>12</v>
      </c>
      <c r="B72" s="21" t="s">
        <v>532</v>
      </c>
      <c r="C72" s="21" t="s">
        <v>52</v>
      </c>
      <c r="D72" s="21">
        <v>4.5805717685073004</v>
      </c>
      <c r="E72" s="21" t="s">
        <v>10</v>
      </c>
      <c r="F72" s="21">
        <v>0.111887891803607</v>
      </c>
      <c r="G72" s="21">
        <v>2.0164165107784401E-2</v>
      </c>
      <c r="H72" s="21">
        <v>0.26120254353950501</v>
      </c>
      <c r="I72" s="21"/>
      <c r="J72" s="21"/>
      <c r="K72" s="21"/>
      <c r="L72" s="21"/>
      <c r="M72" s="21"/>
      <c r="N72" s="21"/>
      <c r="O72" s="30"/>
    </row>
    <row r="73" spans="1:15" x14ac:dyDescent="0.2">
      <c r="A73" s="27">
        <v>12</v>
      </c>
      <c r="B73" s="21" t="s">
        <v>577</v>
      </c>
      <c r="C73" s="21" t="s">
        <v>52</v>
      </c>
      <c r="D73" s="21">
        <v>47.210946205844799</v>
      </c>
      <c r="E73" s="21" t="s">
        <v>12</v>
      </c>
      <c r="F73" s="21">
        <v>1.44176849022536</v>
      </c>
      <c r="G73" s="21">
        <v>2.0939355601789399E-2</v>
      </c>
      <c r="H73" s="21">
        <v>0.26120254353950501</v>
      </c>
      <c r="I73" s="21"/>
      <c r="J73" s="21"/>
      <c r="K73" s="21"/>
      <c r="L73" s="21"/>
      <c r="M73" s="21"/>
      <c r="N73" s="21"/>
      <c r="O73" s="30"/>
    </row>
    <row r="74" spans="1:15" x14ac:dyDescent="0.2">
      <c r="A74" s="27">
        <v>12</v>
      </c>
      <c r="B74" s="21" t="s">
        <v>578</v>
      </c>
      <c r="C74" s="21" t="s">
        <v>52</v>
      </c>
      <c r="D74" s="21">
        <v>43.210671355702999</v>
      </c>
      <c r="E74" s="21" t="s">
        <v>12</v>
      </c>
      <c r="F74" s="21">
        <v>0.78497022450325105</v>
      </c>
      <c r="G74" s="21">
        <v>2.1152329968668299E-2</v>
      </c>
      <c r="H74" s="21">
        <v>0.26120254353950501</v>
      </c>
      <c r="I74" s="21"/>
      <c r="J74" s="21"/>
      <c r="K74" s="21"/>
      <c r="L74" s="21"/>
      <c r="M74" s="21"/>
      <c r="N74" s="21"/>
      <c r="O74" s="30"/>
    </row>
    <row r="75" spans="1:15" x14ac:dyDescent="0.2">
      <c r="A75" s="27">
        <v>12</v>
      </c>
      <c r="B75" s="21" t="s">
        <v>492</v>
      </c>
      <c r="C75" s="21" t="s">
        <v>52</v>
      </c>
      <c r="D75" s="21">
        <v>1.7120614974939999E-5</v>
      </c>
      <c r="E75" s="21" t="s">
        <v>10</v>
      </c>
      <c r="F75" s="21">
        <v>1.12156801956881E-2</v>
      </c>
      <c r="G75" s="21">
        <v>2.1234251517118E-2</v>
      </c>
      <c r="H75" s="21">
        <v>0.26120254353950501</v>
      </c>
      <c r="I75" s="21"/>
      <c r="J75" s="21"/>
      <c r="K75" s="21"/>
      <c r="L75" s="21"/>
      <c r="M75" s="21"/>
      <c r="N75" s="21"/>
      <c r="O75" s="30"/>
    </row>
    <row r="76" spans="1:15" x14ac:dyDescent="0.2">
      <c r="A76" s="27">
        <v>12</v>
      </c>
      <c r="B76" s="21" t="s">
        <v>579</v>
      </c>
      <c r="C76" s="21" t="s">
        <v>52</v>
      </c>
      <c r="D76" s="21">
        <v>3.1173247974709</v>
      </c>
      <c r="E76" s="21" t="s">
        <v>10</v>
      </c>
      <c r="F76" s="21">
        <v>-1.1198200159137199</v>
      </c>
      <c r="G76" s="21">
        <v>2.1547829397280401E-2</v>
      </c>
      <c r="H76" s="21">
        <v>0.26120254353950501</v>
      </c>
      <c r="I76" s="21"/>
      <c r="J76" s="21"/>
      <c r="K76" s="21"/>
      <c r="L76" s="21"/>
      <c r="M76" s="21"/>
      <c r="N76" s="21"/>
      <c r="O76" s="30"/>
    </row>
    <row r="77" spans="1:15" x14ac:dyDescent="0.2">
      <c r="A77" s="27">
        <v>12</v>
      </c>
      <c r="B77" s="21" t="s">
        <v>580</v>
      </c>
      <c r="C77" s="21" t="s">
        <v>52</v>
      </c>
      <c r="D77" s="21">
        <v>1.2076083015847399E-6</v>
      </c>
      <c r="E77" s="21" t="s">
        <v>10</v>
      </c>
      <c r="F77" s="21">
        <v>4.3602157043990099E-2</v>
      </c>
      <c r="G77" s="21">
        <v>2.3622100429532399E-2</v>
      </c>
      <c r="H77" s="21">
        <v>0.26120254353950501</v>
      </c>
      <c r="I77" s="21"/>
      <c r="J77" s="21"/>
      <c r="K77" s="21"/>
      <c r="L77" s="21"/>
      <c r="M77" s="21"/>
      <c r="N77" s="21"/>
      <c r="O77" s="30"/>
    </row>
    <row r="78" spans="1:15" x14ac:dyDescent="0.2">
      <c r="A78" s="27">
        <v>12</v>
      </c>
      <c r="B78" s="21" t="s">
        <v>581</v>
      </c>
      <c r="C78" s="21" t="s">
        <v>52</v>
      </c>
      <c r="D78" s="21">
        <v>342.18093390585301</v>
      </c>
      <c r="E78" s="21" t="s">
        <v>42</v>
      </c>
      <c r="F78" s="21">
        <v>1.3432890041211401</v>
      </c>
      <c r="G78" s="21">
        <v>2.3730766205358599E-2</v>
      </c>
      <c r="H78" s="21">
        <v>0.26120254353950501</v>
      </c>
      <c r="I78" s="21"/>
      <c r="J78" s="21"/>
      <c r="K78" s="21"/>
      <c r="L78" s="21"/>
      <c r="M78" s="21"/>
      <c r="N78" s="21"/>
      <c r="O78" s="30"/>
    </row>
    <row r="79" spans="1:15" x14ac:dyDescent="0.2">
      <c r="A79" s="27">
        <v>12</v>
      </c>
      <c r="B79" s="21" t="s">
        <v>582</v>
      </c>
      <c r="C79" s="21" t="s">
        <v>52</v>
      </c>
      <c r="D79" s="21">
        <v>1.6125022517299799E-4</v>
      </c>
      <c r="E79" s="21" t="s">
        <v>10</v>
      </c>
      <c r="F79" s="21">
        <v>31.588780728675399</v>
      </c>
      <c r="G79" s="21">
        <v>2.3834471541221799E-2</v>
      </c>
      <c r="H79" s="21">
        <v>0.26120254353950501</v>
      </c>
      <c r="I79" s="21"/>
      <c r="J79" s="21"/>
      <c r="K79" s="21"/>
      <c r="L79" s="21"/>
      <c r="M79" s="21"/>
      <c r="N79" s="21"/>
      <c r="O79" s="30"/>
    </row>
    <row r="80" spans="1:15" x14ac:dyDescent="0.2">
      <c r="A80" s="27">
        <v>12</v>
      </c>
      <c r="B80" s="21" t="s">
        <v>583</v>
      </c>
      <c r="C80" s="21" t="s">
        <v>52</v>
      </c>
      <c r="D80" s="21">
        <v>1.63396031036334</v>
      </c>
      <c r="E80" s="21" t="s">
        <v>10</v>
      </c>
      <c r="F80" s="21">
        <v>9.5380979314126293</v>
      </c>
      <c r="G80" s="21">
        <v>2.3969992777152699E-2</v>
      </c>
      <c r="H80" s="21">
        <v>0.26120254353950501</v>
      </c>
      <c r="I80" s="21"/>
      <c r="J80" s="21"/>
      <c r="K80" s="21"/>
      <c r="L80" s="21"/>
      <c r="M80" s="21"/>
      <c r="N80" s="21"/>
      <c r="O80" s="30"/>
    </row>
    <row r="81" spans="1:15" x14ac:dyDescent="0.2">
      <c r="A81" s="27">
        <v>12</v>
      </c>
      <c r="B81" s="21" t="s">
        <v>584</v>
      </c>
      <c r="C81" s="21" t="s">
        <v>52</v>
      </c>
      <c r="D81" s="21">
        <v>17.035371363894502</v>
      </c>
      <c r="E81" s="21" t="s">
        <v>10</v>
      </c>
      <c r="F81" s="21">
        <v>0.52473737358439199</v>
      </c>
      <c r="G81" s="21">
        <v>2.4731392531544501E-2</v>
      </c>
      <c r="H81" s="21">
        <v>0.26120254353950501</v>
      </c>
      <c r="I81" s="21"/>
      <c r="J81" s="21"/>
      <c r="K81" s="21"/>
      <c r="L81" s="21"/>
      <c r="M81" s="21"/>
      <c r="N81" s="21"/>
      <c r="O81" s="30"/>
    </row>
    <row r="82" spans="1:15" x14ac:dyDescent="0.2">
      <c r="A82" s="27">
        <v>12</v>
      </c>
      <c r="B82" s="21" t="s">
        <v>585</v>
      </c>
      <c r="C82" s="21" t="s">
        <v>52</v>
      </c>
      <c r="D82" s="21">
        <v>322.15488856261499</v>
      </c>
      <c r="E82" s="21" t="s">
        <v>29</v>
      </c>
      <c r="F82" s="21">
        <v>1.18115186028366E-2</v>
      </c>
      <c r="G82" s="21">
        <v>2.5176336380739101E-2</v>
      </c>
      <c r="H82" s="21">
        <v>0.26120254353950501</v>
      </c>
      <c r="I82" s="21"/>
      <c r="J82" s="21"/>
      <c r="K82" s="21"/>
      <c r="L82" s="21"/>
      <c r="M82" s="21"/>
      <c r="N82" s="21"/>
      <c r="O82" s="30"/>
    </row>
    <row r="83" spans="1:15" x14ac:dyDescent="0.2">
      <c r="A83" s="27">
        <v>12</v>
      </c>
      <c r="B83" s="21" t="s">
        <v>586</v>
      </c>
      <c r="C83" s="21" t="s">
        <v>52</v>
      </c>
      <c r="D83" s="21">
        <v>6.6696703037987701</v>
      </c>
      <c r="E83" s="21" t="s">
        <v>10</v>
      </c>
      <c r="F83" s="21">
        <v>0.197633334311592</v>
      </c>
      <c r="G83" s="21">
        <v>2.6062276894017699E-2</v>
      </c>
      <c r="H83" s="21">
        <v>0.26120254353950501</v>
      </c>
      <c r="I83" s="21"/>
      <c r="J83" s="21"/>
      <c r="K83" s="21"/>
      <c r="L83" s="21"/>
      <c r="M83" s="21"/>
      <c r="N83" s="21"/>
      <c r="O83" s="30"/>
    </row>
    <row r="84" spans="1:15" x14ac:dyDescent="0.2">
      <c r="A84" s="27">
        <v>12</v>
      </c>
      <c r="B84" s="21" t="s">
        <v>587</v>
      </c>
      <c r="C84" s="21" t="s">
        <v>52</v>
      </c>
      <c r="D84" s="21">
        <v>23.737940786295098</v>
      </c>
      <c r="E84" s="21" t="s">
        <v>10</v>
      </c>
      <c r="F84" s="21">
        <v>1.0621647367625699</v>
      </c>
      <c r="G84" s="21">
        <v>2.6615010113172001E-2</v>
      </c>
      <c r="H84" s="21">
        <v>0.26120254353950501</v>
      </c>
      <c r="I84" s="21"/>
      <c r="J84" s="21"/>
      <c r="K84" s="21"/>
      <c r="L84" s="21"/>
      <c r="M84" s="21"/>
      <c r="N84" s="21"/>
      <c r="O84" s="30"/>
    </row>
    <row r="85" spans="1:15" x14ac:dyDescent="0.2">
      <c r="A85" s="27">
        <v>12</v>
      </c>
      <c r="B85" s="21" t="s">
        <v>588</v>
      </c>
      <c r="C85" s="21" t="s">
        <v>52</v>
      </c>
      <c r="D85" s="21">
        <v>41.532095278812399</v>
      </c>
      <c r="E85" s="21" t="s">
        <v>12</v>
      </c>
      <c r="F85" s="21">
        <v>30.396104947566599</v>
      </c>
      <c r="G85" s="21">
        <v>2.7116161892538401E-2</v>
      </c>
      <c r="H85" s="21">
        <v>0.26120254353950501</v>
      </c>
      <c r="I85" s="21"/>
      <c r="J85" s="21"/>
      <c r="K85" s="21"/>
      <c r="L85" s="21"/>
      <c r="M85" s="21"/>
      <c r="N85" s="21"/>
      <c r="O85" s="30"/>
    </row>
    <row r="86" spans="1:15" x14ac:dyDescent="0.2">
      <c r="A86" s="27">
        <v>12</v>
      </c>
      <c r="B86" s="21" t="s">
        <v>589</v>
      </c>
      <c r="C86" s="21" t="s">
        <v>52</v>
      </c>
      <c r="D86" s="21">
        <v>24.7684449722877</v>
      </c>
      <c r="E86" s="21" t="s">
        <v>10</v>
      </c>
      <c r="F86" s="21">
        <v>12.699649241369499</v>
      </c>
      <c r="G86" s="21">
        <v>2.8078024030705501E-2</v>
      </c>
      <c r="H86" s="21">
        <v>0.26120254353950501</v>
      </c>
      <c r="I86" s="21"/>
      <c r="J86" s="21"/>
      <c r="K86" s="21"/>
      <c r="L86" s="21"/>
      <c r="M86" s="21"/>
      <c r="N86" s="21"/>
      <c r="O86" s="30"/>
    </row>
    <row r="87" spans="1:15" x14ac:dyDescent="0.2">
      <c r="A87" s="27">
        <v>12</v>
      </c>
      <c r="B87" s="21" t="s">
        <v>590</v>
      </c>
      <c r="C87" s="21" t="s">
        <v>52</v>
      </c>
      <c r="D87" s="21">
        <v>6.4309122349909496E-6</v>
      </c>
      <c r="E87" s="21" t="s">
        <v>10</v>
      </c>
      <c r="F87" s="21">
        <v>0.42011421984633801</v>
      </c>
      <c r="G87" s="21">
        <v>2.8718789635667E-2</v>
      </c>
      <c r="H87" s="21">
        <v>0.26120254353950501</v>
      </c>
      <c r="I87" s="21"/>
      <c r="J87" s="21"/>
      <c r="K87" s="21"/>
      <c r="L87" s="21"/>
      <c r="M87" s="21"/>
      <c r="N87" s="21"/>
      <c r="O87" s="30"/>
    </row>
    <row r="88" spans="1:15" x14ac:dyDescent="0.2">
      <c r="A88" s="27">
        <v>12</v>
      </c>
      <c r="B88" s="21" t="s">
        <v>591</v>
      </c>
      <c r="C88" s="21" t="s">
        <v>52</v>
      </c>
      <c r="D88" s="21">
        <v>15.180246688163299</v>
      </c>
      <c r="E88" s="21" t="s">
        <v>10</v>
      </c>
      <c r="F88" s="21">
        <v>2.5240852728621501</v>
      </c>
      <c r="G88" s="21">
        <v>2.9011137550435599E-2</v>
      </c>
      <c r="H88" s="21">
        <v>0.26120254353950501</v>
      </c>
      <c r="I88" s="21"/>
      <c r="J88" s="21"/>
      <c r="K88" s="21"/>
      <c r="L88" s="21"/>
      <c r="M88" s="21"/>
      <c r="N88" s="21"/>
      <c r="O88" s="30"/>
    </row>
    <row r="89" spans="1:15" x14ac:dyDescent="0.2">
      <c r="A89" s="27">
        <v>12</v>
      </c>
      <c r="B89" s="21" t="s">
        <v>592</v>
      </c>
      <c r="C89" s="21" t="s">
        <v>52</v>
      </c>
      <c r="D89" s="21">
        <v>51.799556388575198</v>
      </c>
      <c r="E89" s="21" t="s">
        <v>12</v>
      </c>
      <c r="F89" s="21">
        <v>1.2646036328924</v>
      </c>
      <c r="G89" s="21">
        <v>2.9138558663894299E-2</v>
      </c>
      <c r="H89" s="21">
        <v>0.26120254353950501</v>
      </c>
      <c r="I89" s="21"/>
      <c r="J89" s="21"/>
      <c r="K89" s="21"/>
      <c r="L89" s="21"/>
      <c r="M89" s="21"/>
      <c r="N89" s="21"/>
      <c r="O89" s="30"/>
    </row>
    <row r="90" spans="1:15" x14ac:dyDescent="0.2">
      <c r="A90" s="27">
        <v>12</v>
      </c>
      <c r="B90" s="21" t="s">
        <v>593</v>
      </c>
      <c r="C90" s="21" t="s">
        <v>52</v>
      </c>
      <c r="D90" s="21">
        <v>9.2732198042846505</v>
      </c>
      <c r="E90" s="21" t="s">
        <v>10</v>
      </c>
      <c r="F90" s="21">
        <v>-0.606309522813547</v>
      </c>
      <c r="G90" s="21">
        <v>2.9751202116137E-2</v>
      </c>
      <c r="H90" s="21">
        <v>0.26120254353950501</v>
      </c>
      <c r="I90" s="21"/>
      <c r="J90" s="21"/>
      <c r="K90" s="21"/>
      <c r="L90" s="21"/>
      <c r="M90" s="21"/>
      <c r="N90" s="21"/>
      <c r="O90" s="30"/>
    </row>
    <row r="91" spans="1:15" x14ac:dyDescent="0.2">
      <c r="A91" s="27">
        <v>12</v>
      </c>
      <c r="B91" s="21" t="s">
        <v>594</v>
      </c>
      <c r="C91" s="21" t="s">
        <v>52</v>
      </c>
      <c r="D91" s="21">
        <v>17.578137277643101</v>
      </c>
      <c r="E91" s="21" t="s">
        <v>10</v>
      </c>
      <c r="F91" s="21">
        <v>0.58167819821785005</v>
      </c>
      <c r="G91" s="21">
        <v>2.9859942000598699E-2</v>
      </c>
      <c r="H91" s="21">
        <v>0.26120254353950501</v>
      </c>
      <c r="I91" s="21"/>
      <c r="J91" s="21"/>
      <c r="K91" s="21"/>
      <c r="L91" s="21"/>
      <c r="M91" s="21"/>
      <c r="N91" s="21"/>
      <c r="O91" s="30"/>
    </row>
    <row r="92" spans="1:15" x14ac:dyDescent="0.2">
      <c r="A92" s="27">
        <v>12</v>
      </c>
      <c r="B92" s="21" t="s">
        <v>595</v>
      </c>
      <c r="C92" s="21" t="s">
        <v>52</v>
      </c>
      <c r="D92" s="21">
        <v>6.7753397376941296</v>
      </c>
      <c r="E92" s="21" t="s">
        <v>10</v>
      </c>
      <c r="F92" s="21">
        <v>6.1391246540200197E-3</v>
      </c>
      <c r="G92" s="21">
        <v>3.1173571425675801E-2</v>
      </c>
      <c r="H92" s="21">
        <v>0.26120254353950501</v>
      </c>
      <c r="I92" s="21"/>
      <c r="J92" s="21"/>
      <c r="K92" s="21"/>
      <c r="L92" s="21"/>
      <c r="M92" s="21"/>
      <c r="N92" s="21"/>
      <c r="O92" s="30"/>
    </row>
    <row r="93" spans="1:15" x14ac:dyDescent="0.2">
      <c r="A93" s="27">
        <v>12</v>
      </c>
      <c r="B93" s="21" t="s">
        <v>596</v>
      </c>
      <c r="C93" s="21" t="s">
        <v>52</v>
      </c>
      <c r="D93" s="21">
        <v>34.423830060326701</v>
      </c>
      <c r="E93" s="21" t="s">
        <v>12</v>
      </c>
      <c r="F93" s="21">
        <v>29.0734612895066</v>
      </c>
      <c r="G93" s="21">
        <v>3.1524180599760802E-2</v>
      </c>
      <c r="H93" s="21">
        <v>0.26120254353950501</v>
      </c>
      <c r="I93" s="21"/>
      <c r="J93" s="21"/>
      <c r="K93" s="21"/>
      <c r="L93" s="21"/>
      <c r="M93" s="21"/>
      <c r="N93" s="21"/>
      <c r="O93" s="30"/>
    </row>
    <row r="94" spans="1:15" x14ac:dyDescent="0.2">
      <c r="A94" s="27">
        <v>12</v>
      </c>
      <c r="B94" s="21" t="s">
        <v>597</v>
      </c>
      <c r="C94" s="21" t="s">
        <v>52</v>
      </c>
      <c r="D94" s="21">
        <v>54.989612577867</v>
      </c>
      <c r="E94" s="21" t="s">
        <v>12</v>
      </c>
      <c r="F94" s="21">
        <v>5.0137108338039402</v>
      </c>
      <c r="G94" s="21">
        <v>3.1647540264156199E-2</v>
      </c>
      <c r="H94" s="21">
        <v>0.26120254353950501</v>
      </c>
      <c r="I94" s="21"/>
      <c r="J94" s="21"/>
      <c r="K94" s="21"/>
      <c r="L94" s="21"/>
      <c r="M94" s="21"/>
      <c r="N94" s="21"/>
      <c r="O94" s="30"/>
    </row>
    <row r="95" spans="1:15" x14ac:dyDescent="0.2">
      <c r="A95" s="27">
        <v>12</v>
      </c>
      <c r="B95" s="21" t="s">
        <v>598</v>
      </c>
      <c r="C95" s="21" t="s">
        <v>52</v>
      </c>
      <c r="D95" s="21">
        <v>46.489279788697303</v>
      </c>
      <c r="E95" s="21" t="s">
        <v>12</v>
      </c>
      <c r="F95" s="21">
        <v>0.86987253687612198</v>
      </c>
      <c r="G95" s="21">
        <v>3.2248872018435598E-2</v>
      </c>
      <c r="H95" s="21">
        <v>0.26120254353950501</v>
      </c>
      <c r="I95" s="21"/>
      <c r="J95" s="21"/>
      <c r="K95" s="21"/>
      <c r="L95" s="21"/>
      <c r="M95" s="21"/>
      <c r="N95" s="21"/>
      <c r="O95" s="30"/>
    </row>
    <row r="96" spans="1:15" x14ac:dyDescent="0.2">
      <c r="A96" s="27">
        <v>12</v>
      </c>
      <c r="B96" s="21" t="s">
        <v>599</v>
      </c>
      <c r="C96" s="21" t="s">
        <v>52</v>
      </c>
      <c r="D96" s="21">
        <v>362.85792098283002</v>
      </c>
      <c r="E96" s="21" t="s">
        <v>42</v>
      </c>
      <c r="F96" s="21">
        <v>0.89961488086850905</v>
      </c>
      <c r="G96" s="21">
        <v>3.2383158139194901E-2</v>
      </c>
      <c r="H96" s="21">
        <v>0.26120254353950501</v>
      </c>
      <c r="I96" s="21"/>
      <c r="J96" s="21"/>
      <c r="K96" s="21"/>
      <c r="L96" s="21"/>
      <c r="M96" s="21"/>
      <c r="N96" s="21"/>
      <c r="O96" s="30"/>
    </row>
    <row r="97" spans="1:15" x14ac:dyDescent="0.2">
      <c r="A97" s="27">
        <v>12</v>
      </c>
      <c r="B97" s="21" t="s">
        <v>499</v>
      </c>
      <c r="C97" s="21" t="s">
        <v>52</v>
      </c>
      <c r="D97" s="21">
        <v>104.50237701699101</v>
      </c>
      <c r="E97" s="21" t="s">
        <v>6</v>
      </c>
      <c r="F97" s="21">
        <v>0.251545105071181</v>
      </c>
      <c r="G97" s="21">
        <v>3.2387265208724599E-2</v>
      </c>
      <c r="H97" s="21">
        <v>0.26120254353950501</v>
      </c>
      <c r="I97" s="21"/>
      <c r="J97" s="21"/>
      <c r="K97" s="21"/>
      <c r="L97" s="21"/>
      <c r="M97" s="21"/>
      <c r="N97" s="21"/>
      <c r="O97" s="30"/>
    </row>
    <row r="98" spans="1:15" x14ac:dyDescent="0.2">
      <c r="A98" s="27">
        <v>12</v>
      </c>
      <c r="B98" s="21" t="s">
        <v>600</v>
      </c>
      <c r="C98" s="21" t="s">
        <v>52</v>
      </c>
      <c r="D98" s="21">
        <v>49.230004163950902</v>
      </c>
      <c r="E98" s="21" t="s">
        <v>12</v>
      </c>
      <c r="F98" s="21">
        <v>0.111385392652723</v>
      </c>
      <c r="G98" s="21">
        <v>3.3877712141255498E-2</v>
      </c>
      <c r="H98" s="21">
        <v>0.26120254353950501</v>
      </c>
      <c r="I98" s="21"/>
      <c r="J98" s="21"/>
      <c r="K98" s="21"/>
      <c r="L98" s="21"/>
      <c r="M98" s="21"/>
      <c r="N98" s="21"/>
      <c r="O98" s="30"/>
    </row>
    <row r="99" spans="1:15" x14ac:dyDescent="0.2">
      <c r="A99" s="27">
        <v>12</v>
      </c>
      <c r="B99" s="21" t="s">
        <v>601</v>
      </c>
      <c r="C99" s="21" t="s">
        <v>52</v>
      </c>
      <c r="D99" s="21">
        <v>1.2933143784845099E-4</v>
      </c>
      <c r="E99" s="21" t="s">
        <v>10</v>
      </c>
      <c r="F99" s="21">
        <v>12.1057225785919</v>
      </c>
      <c r="G99" s="21">
        <v>3.3993860202507602E-2</v>
      </c>
      <c r="H99" s="21">
        <v>0.26120254353950501</v>
      </c>
      <c r="I99" s="21"/>
      <c r="J99" s="21"/>
      <c r="K99" s="21"/>
      <c r="L99" s="21"/>
      <c r="M99" s="21"/>
      <c r="N99" s="21"/>
      <c r="O99" s="30"/>
    </row>
    <row r="100" spans="1:15" x14ac:dyDescent="0.2">
      <c r="A100" s="27">
        <v>12</v>
      </c>
      <c r="B100" s="21" t="s">
        <v>602</v>
      </c>
      <c r="C100" s="21" t="s">
        <v>52</v>
      </c>
      <c r="D100" s="21">
        <v>5.9709223893233601</v>
      </c>
      <c r="E100" s="21" t="s">
        <v>10</v>
      </c>
      <c r="F100" s="21">
        <v>0.15414297343353101</v>
      </c>
      <c r="G100" s="21">
        <v>3.4142789866189099E-2</v>
      </c>
      <c r="H100" s="21">
        <v>0.26120254353950501</v>
      </c>
      <c r="I100" s="21"/>
      <c r="J100" s="21"/>
      <c r="K100" s="21"/>
      <c r="L100" s="21"/>
      <c r="M100" s="21"/>
      <c r="N100" s="21"/>
      <c r="O100" s="30"/>
    </row>
    <row r="101" spans="1:15" x14ac:dyDescent="0.2">
      <c r="A101" s="27">
        <v>12</v>
      </c>
      <c r="B101" s="21" t="s">
        <v>603</v>
      </c>
      <c r="C101" s="21" t="s">
        <v>52</v>
      </c>
      <c r="D101" s="21">
        <v>5.8987827084619003E-5</v>
      </c>
      <c r="E101" s="21" t="s">
        <v>10</v>
      </c>
      <c r="F101" s="21">
        <v>0.41088391567599802</v>
      </c>
      <c r="G101" s="21">
        <v>3.4303832617648002E-2</v>
      </c>
      <c r="H101" s="21">
        <v>0.26120254353950501</v>
      </c>
      <c r="I101" s="21"/>
      <c r="J101" s="21"/>
      <c r="K101" s="21"/>
      <c r="L101" s="21"/>
      <c r="M101" s="21"/>
      <c r="N101" s="21"/>
      <c r="O101" s="30"/>
    </row>
    <row r="102" spans="1:15" x14ac:dyDescent="0.2">
      <c r="A102" s="27">
        <v>12</v>
      </c>
      <c r="B102" s="21" t="s">
        <v>604</v>
      </c>
      <c r="C102" s="21" t="s">
        <v>52</v>
      </c>
      <c r="D102" s="21">
        <v>7.0442194092258995E-4</v>
      </c>
      <c r="E102" s="21" t="s">
        <v>10</v>
      </c>
      <c r="F102" s="21">
        <v>16.649457070059299</v>
      </c>
      <c r="G102" s="21">
        <v>3.4385713031340998E-2</v>
      </c>
      <c r="H102" s="21">
        <v>0.26120254353950501</v>
      </c>
      <c r="I102" s="21"/>
      <c r="J102" s="21"/>
      <c r="K102" s="21"/>
      <c r="L102" s="21"/>
      <c r="M102" s="21"/>
      <c r="N102" s="21"/>
      <c r="O102" s="30"/>
    </row>
    <row r="103" spans="1:15" x14ac:dyDescent="0.2">
      <c r="A103" s="27">
        <v>12</v>
      </c>
      <c r="B103" s="21" t="s">
        <v>605</v>
      </c>
      <c r="C103" s="21" t="s">
        <v>52</v>
      </c>
      <c r="D103" s="21">
        <v>313.18206646662901</v>
      </c>
      <c r="E103" s="21" t="s">
        <v>29</v>
      </c>
      <c r="F103" s="21">
        <v>-0.93280399545534498</v>
      </c>
      <c r="G103" s="21">
        <v>3.5676728933587497E-2</v>
      </c>
      <c r="H103" s="21">
        <v>0.26120254353950501</v>
      </c>
      <c r="I103" s="21"/>
      <c r="J103" s="21"/>
      <c r="K103" s="21"/>
      <c r="L103" s="21"/>
      <c r="M103" s="21"/>
      <c r="N103" s="21"/>
      <c r="O103" s="30"/>
    </row>
    <row r="104" spans="1:15" x14ac:dyDescent="0.2">
      <c r="A104" s="27">
        <v>12</v>
      </c>
      <c r="B104" s="21" t="s">
        <v>606</v>
      </c>
      <c r="C104" s="21" t="s">
        <v>52</v>
      </c>
      <c r="D104" s="21">
        <v>386.92039155042801</v>
      </c>
      <c r="E104" s="21" t="s">
        <v>10</v>
      </c>
      <c r="F104" s="21">
        <v>0.94739978236200095</v>
      </c>
      <c r="G104" s="21">
        <v>3.5902880491702399E-2</v>
      </c>
      <c r="H104" s="21">
        <v>0.26120254353950501</v>
      </c>
      <c r="I104" s="21"/>
      <c r="J104" s="21"/>
      <c r="K104" s="21"/>
      <c r="L104" s="21"/>
      <c r="M104" s="21"/>
      <c r="N104" s="21"/>
      <c r="O104" s="30"/>
    </row>
    <row r="105" spans="1:15" x14ac:dyDescent="0.2">
      <c r="A105" s="27">
        <v>12</v>
      </c>
      <c r="B105" s="21" t="s">
        <v>607</v>
      </c>
      <c r="C105" s="21" t="s">
        <v>52</v>
      </c>
      <c r="D105" s="21">
        <v>1.14844100031782</v>
      </c>
      <c r="E105" s="21" t="s">
        <v>10</v>
      </c>
      <c r="F105" s="21">
        <v>0.12801153736595</v>
      </c>
      <c r="G105" s="21">
        <v>3.6204916424788298E-2</v>
      </c>
      <c r="H105" s="21">
        <v>0.26120254353950501</v>
      </c>
      <c r="I105" s="21"/>
      <c r="J105" s="21"/>
      <c r="K105" s="21"/>
      <c r="L105" s="21"/>
      <c r="M105" s="21"/>
      <c r="N105" s="21"/>
      <c r="O105" s="30"/>
    </row>
    <row r="106" spans="1:15" x14ac:dyDescent="0.2">
      <c r="A106" s="27">
        <v>12</v>
      </c>
      <c r="B106" s="21" t="s">
        <v>608</v>
      </c>
      <c r="C106" s="21" t="s">
        <v>52</v>
      </c>
      <c r="D106" s="21">
        <v>20.647622405310798</v>
      </c>
      <c r="E106" s="21" t="s">
        <v>10</v>
      </c>
      <c r="F106" s="21">
        <v>0.31454017638610599</v>
      </c>
      <c r="G106" s="21">
        <v>3.6292329924275703E-2</v>
      </c>
      <c r="H106" s="21">
        <v>0.26120254353950501</v>
      </c>
      <c r="I106" s="21"/>
      <c r="J106" s="21"/>
      <c r="K106" s="21"/>
      <c r="L106" s="21"/>
      <c r="M106" s="21"/>
      <c r="N106" s="21"/>
      <c r="O106" s="30"/>
    </row>
    <row r="107" spans="1:15" x14ac:dyDescent="0.2">
      <c r="A107" s="27">
        <v>12</v>
      </c>
      <c r="B107" s="21" t="s">
        <v>609</v>
      </c>
      <c r="C107" s="21" t="s">
        <v>52</v>
      </c>
      <c r="D107" s="21">
        <v>32.333898999736</v>
      </c>
      <c r="E107" s="21" t="s">
        <v>12</v>
      </c>
      <c r="F107" s="21">
        <v>-2.3861643840179201</v>
      </c>
      <c r="G107" s="21">
        <v>3.8317495316892401E-2</v>
      </c>
      <c r="H107" s="21">
        <v>0.26192994087890398</v>
      </c>
      <c r="I107" s="21"/>
      <c r="J107" s="21"/>
      <c r="K107" s="21"/>
      <c r="L107" s="21"/>
      <c r="M107" s="21"/>
      <c r="N107" s="21"/>
      <c r="O107" s="30"/>
    </row>
    <row r="108" spans="1:15" x14ac:dyDescent="0.2">
      <c r="A108" s="27">
        <v>12</v>
      </c>
      <c r="B108" s="21" t="s">
        <v>610</v>
      </c>
      <c r="C108" s="21" t="s">
        <v>52</v>
      </c>
      <c r="D108" s="21">
        <v>2.4967908518643001E-5</v>
      </c>
      <c r="E108" s="21" t="s">
        <v>10</v>
      </c>
      <c r="F108" s="21">
        <v>1.18512657296119</v>
      </c>
      <c r="G108" s="21">
        <v>3.8386729772849203E-2</v>
      </c>
      <c r="H108" s="21">
        <v>0.26192994087890398</v>
      </c>
      <c r="I108" s="21"/>
      <c r="J108" s="21"/>
      <c r="K108" s="21"/>
      <c r="L108" s="21"/>
      <c r="M108" s="21"/>
      <c r="N108" s="21"/>
      <c r="O108" s="30"/>
    </row>
    <row r="109" spans="1:15" x14ac:dyDescent="0.2">
      <c r="A109" s="27">
        <v>12</v>
      </c>
      <c r="B109" s="21" t="s">
        <v>611</v>
      </c>
      <c r="C109" s="21" t="s">
        <v>52</v>
      </c>
      <c r="D109" s="21">
        <v>12.216445187246199</v>
      </c>
      <c r="E109" s="21" t="s">
        <v>10</v>
      </c>
      <c r="F109" s="21">
        <v>-29.817446355199898</v>
      </c>
      <c r="G109" s="21">
        <v>3.8671232657300401E-2</v>
      </c>
      <c r="H109" s="21">
        <v>0.26192994087890398</v>
      </c>
      <c r="I109" s="21"/>
      <c r="J109" s="21"/>
      <c r="K109" s="21"/>
      <c r="L109" s="21"/>
      <c r="M109" s="21"/>
      <c r="N109" s="21"/>
      <c r="O109" s="30"/>
    </row>
    <row r="110" spans="1:15" x14ac:dyDescent="0.2">
      <c r="A110" s="27">
        <v>12</v>
      </c>
      <c r="B110" s="21" t="s">
        <v>612</v>
      </c>
      <c r="C110" s="21" t="s">
        <v>52</v>
      </c>
      <c r="D110" s="21">
        <v>44.333471388418403</v>
      </c>
      <c r="E110" s="21" t="s">
        <v>12</v>
      </c>
      <c r="F110" s="21">
        <v>32.062298763498497</v>
      </c>
      <c r="G110" s="21">
        <v>3.87306758066766E-2</v>
      </c>
      <c r="H110" s="21">
        <v>0.26192994087890398</v>
      </c>
      <c r="I110" s="21"/>
      <c r="J110" s="21"/>
      <c r="K110" s="21"/>
      <c r="L110" s="21"/>
      <c r="M110" s="21"/>
      <c r="N110" s="21"/>
      <c r="O110" s="30"/>
    </row>
    <row r="111" spans="1:15" x14ac:dyDescent="0.2">
      <c r="A111" s="27">
        <v>12</v>
      </c>
      <c r="B111" s="21" t="s">
        <v>613</v>
      </c>
      <c r="C111" s="21" t="s">
        <v>52</v>
      </c>
      <c r="D111" s="21">
        <v>3.5454698157765598</v>
      </c>
      <c r="E111" s="21" t="s">
        <v>10</v>
      </c>
      <c r="F111" s="21">
        <v>-1.83004393415435E-2</v>
      </c>
      <c r="G111" s="21">
        <v>3.9021066449468303E-2</v>
      </c>
      <c r="H111" s="21">
        <v>0.26192994087890398</v>
      </c>
      <c r="I111" s="21"/>
      <c r="J111" s="21"/>
      <c r="K111" s="21"/>
      <c r="L111" s="21"/>
      <c r="M111" s="21"/>
      <c r="N111" s="21"/>
      <c r="O111" s="30"/>
    </row>
    <row r="112" spans="1:15" x14ac:dyDescent="0.2">
      <c r="A112" s="27">
        <v>12</v>
      </c>
      <c r="B112" s="21" t="s">
        <v>614</v>
      </c>
      <c r="C112" s="21" t="s">
        <v>52</v>
      </c>
      <c r="D112" s="21">
        <v>0.36725510974528203</v>
      </c>
      <c r="E112" s="21" t="s">
        <v>10</v>
      </c>
      <c r="F112" s="21">
        <v>1.54536359288692</v>
      </c>
      <c r="G112" s="21">
        <v>4.0540908088681597E-2</v>
      </c>
      <c r="H112" s="21">
        <v>0.265594923504055</v>
      </c>
      <c r="I112" s="21"/>
      <c r="J112" s="21"/>
      <c r="K112" s="21"/>
      <c r="L112" s="21"/>
      <c r="M112" s="21"/>
      <c r="N112" s="21"/>
      <c r="O112" s="30"/>
    </row>
    <row r="113" spans="1:15" x14ac:dyDescent="0.2">
      <c r="A113" s="27">
        <v>12</v>
      </c>
      <c r="B113" s="21" t="s">
        <v>615</v>
      </c>
      <c r="C113" s="21" t="s">
        <v>52</v>
      </c>
      <c r="D113" s="21">
        <v>54.075507601367299</v>
      </c>
      <c r="E113" s="21" t="s">
        <v>12</v>
      </c>
      <c r="F113" s="21">
        <v>0.90074397990647304</v>
      </c>
      <c r="G113" s="21">
        <v>4.1357067619272402E-2</v>
      </c>
      <c r="H113" s="21">
        <v>0.26751217156263501</v>
      </c>
      <c r="I113" s="21"/>
      <c r="J113" s="21"/>
      <c r="K113" s="21"/>
      <c r="L113" s="21"/>
      <c r="M113" s="21"/>
      <c r="N113" s="21"/>
      <c r="O113" s="30"/>
    </row>
    <row r="114" spans="1:15" x14ac:dyDescent="0.2">
      <c r="A114" s="27">
        <v>12</v>
      </c>
      <c r="B114" s="21" t="s">
        <v>616</v>
      </c>
      <c r="C114" s="21" t="s">
        <v>52</v>
      </c>
      <c r="D114" s="21">
        <v>52.370305705633498</v>
      </c>
      <c r="E114" s="21" t="s">
        <v>12</v>
      </c>
      <c r="F114" s="21">
        <v>7.1899534788050197</v>
      </c>
      <c r="G114" s="21">
        <v>4.2579324097674003E-2</v>
      </c>
      <c r="H114" s="21">
        <v>0.27197543267389201</v>
      </c>
      <c r="I114" s="21"/>
      <c r="J114" s="21"/>
      <c r="K114" s="21"/>
      <c r="L114" s="21"/>
      <c r="M114" s="21"/>
      <c r="N114" s="21"/>
      <c r="O114" s="30"/>
    </row>
    <row r="115" spans="1:15" x14ac:dyDescent="0.2">
      <c r="A115" s="27">
        <v>12</v>
      </c>
      <c r="B115" s="21" t="s">
        <v>617</v>
      </c>
      <c r="C115" s="21" t="s">
        <v>52</v>
      </c>
      <c r="D115" s="21">
        <v>78.551290917019898</v>
      </c>
      <c r="E115" s="21" t="s">
        <v>15</v>
      </c>
      <c r="F115" s="21">
        <v>3.69696336781996</v>
      </c>
      <c r="G115" s="21">
        <v>4.4127246273968003E-2</v>
      </c>
      <c r="H115" s="21">
        <v>0.273718831280851</v>
      </c>
      <c r="I115" s="21"/>
      <c r="J115" s="21"/>
      <c r="K115" s="21"/>
      <c r="L115" s="21"/>
      <c r="M115" s="21"/>
      <c r="N115" s="21"/>
      <c r="O115" s="30"/>
    </row>
    <row r="116" spans="1:15" x14ac:dyDescent="0.2">
      <c r="A116" s="27">
        <v>12</v>
      </c>
      <c r="B116" s="21" t="s">
        <v>618</v>
      </c>
      <c r="C116" s="21" t="s">
        <v>52</v>
      </c>
      <c r="D116" s="21">
        <v>64.408465037504101</v>
      </c>
      <c r="E116" s="21" t="s">
        <v>15</v>
      </c>
      <c r="F116" s="21">
        <v>-1.13236502288241</v>
      </c>
      <c r="G116" s="21">
        <v>4.4191858345463103E-2</v>
      </c>
      <c r="H116" s="21">
        <v>0.273718831280851</v>
      </c>
      <c r="I116" s="21"/>
      <c r="J116" s="21"/>
      <c r="K116" s="21"/>
      <c r="L116" s="21"/>
      <c r="M116" s="21"/>
      <c r="N116" s="21"/>
      <c r="O116" s="30"/>
    </row>
    <row r="117" spans="1:15" x14ac:dyDescent="0.2">
      <c r="A117" s="27">
        <v>12</v>
      </c>
      <c r="B117" s="21" t="s">
        <v>619</v>
      </c>
      <c r="C117" s="21" t="s">
        <v>52</v>
      </c>
      <c r="D117" s="21">
        <v>17.0400167194395</v>
      </c>
      <c r="E117" s="21" t="s">
        <v>10</v>
      </c>
      <c r="F117" s="21">
        <v>0.314170154637056</v>
      </c>
      <c r="G117" s="21">
        <v>4.4459223084756701E-2</v>
      </c>
      <c r="H117" s="21">
        <v>0.273718831280851</v>
      </c>
      <c r="I117" s="21"/>
      <c r="J117" s="21"/>
      <c r="K117" s="21"/>
      <c r="L117" s="21"/>
      <c r="M117" s="21"/>
      <c r="N117" s="21"/>
      <c r="O117" s="30"/>
    </row>
    <row r="118" spans="1:15" x14ac:dyDescent="0.2">
      <c r="A118" s="27">
        <v>12</v>
      </c>
      <c r="B118" s="21" t="s">
        <v>620</v>
      </c>
      <c r="C118" s="21" t="s">
        <v>52</v>
      </c>
      <c r="D118" s="21">
        <v>51.3275253087278</v>
      </c>
      <c r="E118" s="21" t="s">
        <v>12</v>
      </c>
      <c r="F118" s="21">
        <v>0.24791441284849799</v>
      </c>
      <c r="G118" s="21">
        <v>4.5093762476928097E-2</v>
      </c>
      <c r="H118" s="21">
        <v>0.27432038840131301</v>
      </c>
      <c r="I118" s="21"/>
      <c r="J118" s="21"/>
      <c r="K118" s="21"/>
      <c r="L118" s="21"/>
      <c r="M118" s="21"/>
      <c r="N118" s="21"/>
      <c r="O118" s="30"/>
    </row>
    <row r="119" spans="1:15" x14ac:dyDescent="0.2">
      <c r="A119" s="27">
        <v>12</v>
      </c>
      <c r="B119" s="21" t="s">
        <v>621</v>
      </c>
      <c r="C119" s="21" t="s">
        <v>52</v>
      </c>
      <c r="D119" s="21">
        <v>3.38827073742058</v>
      </c>
      <c r="E119" s="21" t="s">
        <v>10</v>
      </c>
      <c r="F119" s="21">
        <v>-0.81188037271912095</v>
      </c>
      <c r="G119" s="21">
        <v>4.5852727688345397E-2</v>
      </c>
      <c r="H119" s="21">
        <v>0.27565580998522898</v>
      </c>
      <c r="I119" s="21"/>
      <c r="J119" s="21"/>
      <c r="K119" s="21"/>
      <c r="L119" s="21"/>
      <c r="M119" s="21"/>
      <c r="N119" s="21"/>
      <c r="O119" s="30"/>
    </row>
    <row r="120" spans="1:15" x14ac:dyDescent="0.2">
      <c r="A120" s="27">
        <v>12</v>
      </c>
      <c r="B120" s="21" t="s">
        <v>622</v>
      </c>
      <c r="C120" s="21" t="s">
        <v>52</v>
      </c>
      <c r="D120" s="21">
        <v>52.4796204595823</v>
      </c>
      <c r="E120" s="21" t="s">
        <v>12</v>
      </c>
      <c r="F120" s="21">
        <v>4.5711747575928001</v>
      </c>
      <c r="G120" s="21">
        <v>4.6533184283579297E-2</v>
      </c>
      <c r="H120" s="21">
        <v>0.27649368801057</v>
      </c>
      <c r="I120" s="21"/>
      <c r="J120" s="21"/>
      <c r="K120" s="21"/>
      <c r="L120" s="21"/>
      <c r="M120" s="21"/>
      <c r="N120" s="21"/>
      <c r="O120" s="30"/>
    </row>
    <row r="121" spans="1:15" x14ac:dyDescent="0.2">
      <c r="A121" s="27">
        <v>12</v>
      </c>
      <c r="B121" s="21" t="s">
        <v>623</v>
      </c>
      <c r="C121" s="21" t="s">
        <v>52</v>
      </c>
      <c r="D121" s="21">
        <v>1.6052757367067199E-4</v>
      </c>
      <c r="E121" s="21" t="s">
        <v>10</v>
      </c>
      <c r="F121" s="21">
        <v>5.1140771850886703E-2</v>
      </c>
      <c r="G121" s="21">
        <v>4.7645006391108899E-2</v>
      </c>
      <c r="H121" s="21">
        <v>0.27809139692884999</v>
      </c>
      <c r="I121" s="21"/>
      <c r="J121" s="21"/>
      <c r="K121" s="21"/>
      <c r="L121" s="21"/>
      <c r="M121" s="21"/>
      <c r="N121" s="21"/>
      <c r="O121" s="30"/>
    </row>
    <row r="122" spans="1:15" x14ac:dyDescent="0.2">
      <c r="A122" s="27">
        <v>12</v>
      </c>
      <c r="B122" s="21" t="s">
        <v>624</v>
      </c>
      <c r="C122" s="21" t="s">
        <v>52</v>
      </c>
      <c r="D122" s="21">
        <v>340.93438814097101</v>
      </c>
      <c r="E122" s="21" t="s">
        <v>42</v>
      </c>
      <c r="F122" s="21">
        <v>0.33466508026867497</v>
      </c>
      <c r="G122" s="21">
        <v>4.7890494970134603E-2</v>
      </c>
      <c r="H122" s="21">
        <v>0.27809139692884999</v>
      </c>
      <c r="I122" s="21"/>
      <c r="J122" s="21"/>
      <c r="K122" s="21"/>
      <c r="L122" s="21"/>
      <c r="M122" s="21"/>
      <c r="N122" s="21"/>
      <c r="O122" s="30"/>
    </row>
    <row r="123" spans="1:15" x14ac:dyDescent="0.2">
      <c r="A123" s="27">
        <v>12</v>
      </c>
      <c r="B123" s="21" t="s">
        <v>630</v>
      </c>
      <c r="C123" s="21" t="s">
        <v>51</v>
      </c>
      <c r="D123" s="21"/>
      <c r="E123" s="21"/>
      <c r="F123" s="21"/>
      <c r="G123" s="21"/>
      <c r="H123" s="21"/>
      <c r="I123" s="21"/>
      <c r="J123" s="21">
        <v>275.14995086068501</v>
      </c>
      <c r="K123" s="21" t="s">
        <v>8</v>
      </c>
      <c r="L123" s="21">
        <v>1338716448.1361499</v>
      </c>
      <c r="M123" s="21">
        <v>5.3411278127836201E-3</v>
      </c>
      <c r="N123" s="21">
        <v>0.17625721782185899</v>
      </c>
      <c r="O123" s="30"/>
    </row>
    <row r="124" spans="1:15" x14ac:dyDescent="0.2">
      <c r="A124" s="27">
        <v>12</v>
      </c>
      <c r="B124" s="21" t="s">
        <v>542</v>
      </c>
      <c r="C124" s="21" t="s">
        <v>51</v>
      </c>
      <c r="D124" s="21">
        <v>156.11543142320099</v>
      </c>
      <c r="E124" s="21" t="s">
        <v>4</v>
      </c>
      <c r="F124" s="21">
        <v>32593900759.291199</v>
      </c>
      <c r="G124" s="21">
        <v>2.66405996279184E-3</v>
      </c>
      <c r="H124" s="21">
        <v>2.1978494693032698E-2</v>
      </c>
      <c r="I124" s="21"/>
      <c r="J124" s="21">
        <v>315.30750502618702</v>
      </c>
      <c r="K124" s="21" t="s">
        <v>29</v>
      </c>
      <c r="L124" s="21">
        <v>32387145136.869499</v>
      </c>
      <c r="M124" s="21">
        <v>3.3288773328840199E-2</v>
      </c>
      <c r="N124" s="21">
        <v>0.54926475992586299</v>
      </c>
      <c r="O124" s="30"/>
    </row>
    <row r="125" spans="1:15" x14ac:dyDescent="0.2">
      <c r="A125" s="27">
        <v>12</v>
      </c>
      <c r="B125" s="21" t="s">
        <v>35</v>
      </c>
      <c r="C125" s="21" t="s">
        <v>51</v>
      </c>
      <c r="D125" s="21">
        <v>1.50277172939796E-5</v>
      </c>
      <c r="E125" s="21" t="s">
        <v>10</v>
      </c>
      <c r="F125" s="21">
        <v>2782599506.8018799</v>
      </c>
      <c r="G125" s="21">
        <v>9.6864837830779004E-6</v>
      </c>
      <c r="H125" s="21">
        <v>3.1965396484157099E-4</v>
      </c>
      <c r="I125" s="21"/>
      <c r="J125" s="21"/>
      <c r="K125" s="21"/>
      <c r="L125" s="21"/>
      <c r="M125" s="21"/>
      <c r="N125" s="21"/>
      <c r="O125" s="30"/>
    </row>
    <row r="126" spans="1:15" x14ac:dyDescent="0.2">
      <c r="A126" s="27">
        <v>12</v>
      </c>
      <c r="B126" s="21" t="s">
        <v>32</v>
      </c>
      <c r="C126" s="21" t="s">
        <v>51</v>
      </c>
      <c r="D126" s="21">
        <v>1.0903483233368799E-3</v>
      </c>
      <c r="E126" s="21" t="s">
        <v>10</v>
      </c>
      <c r="F126" s="21">
        <v>3624389218.4921899</v>
      </c>
      <c r="G126" s="21">
        <v>1.19104383838775E-4</v>
      </c>
      <c r="H126" s="21">
        <v>1.9652223333397902E-3</v>
      </c>
      <c r="I126" s="21"/>
      <c r="J126" s="21"/>
      <c r="K126" s="21"/>
      <c r="L126" s="21"/>
      <c r="M126" s="21"/>
      <c r="N126" s="21"/>
      <c r="O126" s="30"/>
    </row>
    <row r="127" spans="1:15" x14ac:dyDescent="0.2">
      <c r="A127" s="27">
        <v>12</v>
      </c>
      <c r="B127" s="21" t="s">
        <v>41</v>
      </c>
      <c r="C127" s="21" t="s">
        <v>51</v>
      </c>
      <c r="D127" s="21">
        <v>352.58056919467799</v>
      </c>
      <c r="E127" s="21" t="s">
        <v>42</v>
      </c>
      <c r="F127" s="21">
        <v>3121445807.0102501</v>
      </c>
      <c r="G127" s="21">
        <v>1.1215597284917099E-3</v>
      </c>
      <c r="H127" s="21">
        <v>1.23371570134088E-2</v>
      </c>
      <c r="I127" s="21"/>
      <c r="J127" s="21"/>
      <c r="K127" s="21"/>
      <c r="L127" s="21"/>
      <c r="M127" s="21"/>
      <c r="N127" s="21"/>
      <c r="O127" s="30"/>
    </row>
    <row r="128" spans="1:15" x14ac:dyDescent="0.2">
      <c r="A128" s="27">
        <v>12</v>
      </c>
      <c r="B128" s="21" t="s">
        <v>293</v>
      </c>
      <c r="C128" s="21" t="s">
        <v>51</v>
      </c>
      <c r="D128" s="21">
        <v>395</v>
      </c>
      <c r="E128" s="21" t="s">
        <v>10</v>
      </c>
      <c r="F128" s="21">
        <v>59819810896.231598</v>
      </c>
      <c r="G128" s="21">
        <v>1.8550258659938899E-2</v>
      </c>
      <c r="H128" s="21">
        <v>0.116834700251866</v>
      </c>
      <c r="I128" s="21"/>
      <c r="J128" s="21"/>
      <c r="K128" s="21"/>
      <c r="L128" s="21"/>
      <c r="M128" s="21"/>
      <c r="N128" s="21"/>
      <c r="O128" s="30"/>
    </row>
    <row r="129" spans="1:15" x14ac:dyDescent="0.2">
      <c r="A129" s="27">
        <v>12</v>
      </c>
      <c r="B129" s="21" t="s">
        <v>34</v>
      </c>
      <c r="C129" s="21" t="s">
        <v>51</v>
      </c>
      <c r="D129" s="21">
        <v>176.044268531694</v>
      </c>
      <c r="E129" s="21" t="s">
        <v>4</v>
      </c>
      <c r="F129" s="21">
        <v>16882067608.884501</v>
      </c>
      <c r="G129" s="21">
        <v>2.12426727730665E-2</v>
      </c>
      <c r="H129" s="21">
        <v>0.116834700251866</v>
      </c>
      <c r="I129" s="21"/>
      <c r="J129" s="21"/>
      <c r="K129" s="21"/>
      <c r="L129" s="21"/>
      <c r="M129" s="21"/>
      <c r="N129" s="21"/>
      <c r="O129" s="30"/>
    </row>
    <row r="130" spans="1:15" x14ac:dyDescent="0.2">
      <c r="A130" s="27">
        <v>12</v>
      </c>
      <c r="B130" s="21" t="s">
        <v>43</v>
      </c>
      <c r="C130" s="21" t="s">
        <v>51</v>
      </c>
      <c r="D130" s="21">
        <v>395</v>
      </c>
      <c r="E130" s="21" t="s">
        <v>10</v>
      </c>
      <c r="F130" s="21">
        <v>7967237754.1598196</v>
      </c>
      <c r="G130" s="21">
        <v>3.2508918683068599E-2</v>
      </c>
      <c r="H130" s="21">
        <v>0.153256330934466</v>
      </c>
      <c r="I130" s="21"/>
      <c r="J130" s="21"/>
      <c r="K130" s="21"/>
      <c r="L130" s="21"/>
      <c r="M130" s="21"/>
      <c r="N130" s="21"/>
      <c r="O130" s="30"/>
    </row>
    <row r="131" spans="1:15" x14ac:dyDescent="0.2">
      <c r="A131" s="27">
        <v>12</v>
      </c>
      <c r="B131" s="21" t="s">
        <v>625</v>
      </c>
      <c r="C131" s="21" t="s">
        <v>51</v>
      </c>
      <c r="D131" s="21">
        <v>234.64572282101599</v>
      </c>
      <c r="E131" s="21" t="s">
        <v>24</v>
      </c>
      <c r="F131" s="21">
        <v>32549051954.026199</v>
      </c>
      <c r="G131" s="21">
        <v>3.8562057525205098E-2</v>
      </c>
      <c r="H131" s="21">
        <v>0.15906848729147099</v>
      </c>
      <c r="I131" s="21"/>
      <c r="J131" s="21"/>
      <c r="K131" s="21"/>
      <c r="L131" s="21"/>
      <c r="M131" s="21"/>
      <c r="N131" s="21"/>
      <c r="O131" s="30"/>
    </row>
    <row r="132" spans="1:15" x14ac:dyDescent="0.2">
      <c r="A132" s="27">
        <v>18</v>
      </c>
      <c r="B132" s="21" t="s">
        <v>480</v>
      </c>
      <c r="C132" s="21" t="s">
        <v>52</v>
      </c>
      <c r="D132" s="21"/>
      <c r="E132" s="21"/>
      <c r="F132" s="21"/>
      <c r="G132" s="21"/>
      <c r="H132" s="21"/>
      <c r="I132" s="21"/>
      <c r="J132" s="21">
        <v>92.725666640973799</v>
      </c>
      <c r="K132" s="21" t="s">
        <v>6</v>
      </c>
      <c r="L132" s="21">
        <v>6.6791976579918005E-2</v>
      </c>
      <c r="M132" s="21">
        <v>5.9731118650926396E-3</v>
      </c>
      <c r="N132" s="21">
        <v>0.99973365461765795</v>
      </c>
      <c r="O132" s="30"/>
    </row>
    <row r="133" spans="1:15" x14ac:dyDescent="0.2">
      <c r="A133" s="27">
        <v>18</v>
      </c>
      <c r="B133" s="21" t="s">
        <v>485</v>
      </c>
      <c r="C133" s="21" t="s">
        <v>52</v>
      </c>
      <c r="D133" s="21"/>
      <c r="E133" s="21"/>
      <c r="F133" s="21"/>
      <c r="G133" s="21"/>
      <c r="H133" s="21"/>
      <c r="I133" s="21"/>
      <c r="J133" s="21">
        <v>394.99960588634599</v>
      </c>
      <c r="K133" s="21" t="s">
        <v>10</v>
      </c>
      <c r="L133" s="21">
        <v>55.508435070190103</v>
      </c>
      <c r="M133" s="21">
        <v>1.6369171583540499E-2</v>
      </c>
      <c r="N133" s="21">
        <v>0.99973365461765795</v>
      </c>
      <c r="O133" s="30"/>
    </row>
    <row r="134" spans="1:15" x14ac:dyDescent="0.2">
      <c r="A134" s="27">
        <v>18</v>
      </c>
      <c r="B134" s="21" t="s">
        <v>503</v>
      </c>
      <c r="C134" s="21" t="s">
        <v>52</v>
      </c>
      <c r="D134" s="21"/>
      <c r="E134" s="21"/>
      <c r="F134" s="21"/>
      <c r="G134" s="21"/>
      <c r="H134" s="21"/>
      <c r="I134" s="21"/>
      <c r="J134" s="21">
        <v>69.079333408145501</v>
      </c>
      <c r="K134" s="21" t="s">
        <v>15</v>
      </c>
      <c r="L134" s="21">
        <v>0.113468448263675</v>
      </c>
      <c r="M134" s="21">
        <v>1.9582895567516901E-2</v>
      </c>
      <c r="N134" s="21">
        <v>0.99973365461765795</v>
      </c>
      <c r="O134" s="30"/>
    </row>
    <row r="135" spans="1:15" x14ac:dyDescent="0.2">
      <c r="A135" s="27">
        <v>18</v>
      </c>
      <c r="B135" s="21" t="s">
        <v>22</v>
      </c>
      <c r="C135" s="21" t="s">
        <v>52</v>
      </c>
      <c r="D135" s="21"/>
      <c r="E135" s="21"/>
      <c r="F135" s="21"/>
      <c r="G135" s="21"/>
      <c r="H135" s="21"/>
      <c r="I135" s="21"/>
      <c r="J135" s="21">
        <v>135.08194239952101</v>
      </c>
      <c r="K135" s="21" t="s">
        <v>17</v>
      </c>
      <c r="L135" s="21">
        <v>81.212262097294698</v>
      </c>
      <c r="M135" s="21">
        <v>1.9886066772879098E-2</v>
      </c>
      <c r="N135" s="21">
        <v>0.99973365461765795</v>
      </c>
      <c r="O135" s="30"/>
    </row>
    <row r="136" spans="1:15" x14ac:dyDescent="0.2">
      <c r="A136" s="27">
        <v>18</v>
      </c>
      <c r="B136" s="21" t="s">
        <v>370</v>
      </c>
      <c r="C136" s="21" t="s">
        <v>52</v>
      </c>
      <c r="D136" s="21">
        <v>152.71525126125599</v>
      </c>
      <c r="E136" s="21" t="s">
        <v>17</v>
      </c>
      <c r="F136" s="21">
        <v>19.222228895261399</v>
      </c>
      <c r="G136" s="21">
        <v>5.0582916877924796E-3</v>
      </c>
      <c r="H136" s="21">
        <v>0.41916244838260902</v>
      </c>
      <c r="I136" s="21"/>
      <c r="J136" s="21">
        <v>231.06102574176299</v>
      </c>
      <c r="K136" s="21" t="s">
        <v>24</v>
      </c>
      <c r="L136" s="21">
        <v>24.742170643469201</v>
      </c>
      <c r="M136" s="21">
        <v>2.1314183774351601E-2</v>
      </c>
      <c r="N136" s="21">
        <v>0.99973365461765795</v>
      </c>
      <c r="O136" s="30"/>
    </row>
    <row r="137" spans="1:15" x14ac:dyDescent="0.2">
      <c r="A137" s="27">
        <v>18</v>
      </c>
      <c r="B137" s="21" t="s">
        <v>375</v>
      </c>
      <c r="C137" s="21" t="s">
        <v>52</v>
      </c>
      <c r="D137" s="21">
        <v>129.219646428825</v>
      </c>
      <c r="E137" s="21" t="s">
        <v>17</v>
      </c>
      <c r="F137" s="21">
        <v>1.31686807332609</v>
      </c>
      <c r="G137" s="21">
        <v>1.8408089009985602E-2</v>
      </c>
      <c r="H137" s="21">
        <v>0.84175170654752296</v>
      </c>
      <c r="I137" s="21"/>
      <c r="J137" s="21">
        <v>158.02259784239999</v>
      </c>
      <c r="K137" s="21" t="s">
        <v>4</v>
      </c>
      <c r="L137" s="21">
        <v>1.2694483727877499</v>
      </c>
      <c r="M137" s="21">
        <v>2.6660974441323999E-2</v>
      </c>
      <c r="N137" s="21">
        <v>0.99973365461765795</v>
      </c>
      <c r="O137" s="30"/>
    </row>
    <row r="138" spans="1:15" x14ac:dyDescent="0.2">
      <c r="A138" s="27">
        <v>18</v>
      </c>
      <c r="B138" s="21" t="s">
        <v>500</v>
      </c>
      <c r="C138" s="21" t="s">
        <v>52</v>
      </c>
      <c r="D138" s="21"/>
      <c r="E138" s="21"/>
      <c r="F138" s="21"/>
      <c r="G138" s="21"/>
      <c r="H138" s="21"/>
      <c r="I138" s="21"/>
      <c r="J138" s="21">
        <v>180.540813849393</v>
      </c>
      <c r="K138" s="21" t="s">
        <v>4</v>
      </c>
      <c r="L138" s="21">
        <v>2.4952639610750098E-2</v>
      </c>
      <c r="M138" s="21">
        <v>2.6810216421125001E-2</v>
      </c>
      <c r="N138" s="21">
        <v>0.99973365461765795</v>
      </c>
      <c r="O138" s="30"/>
    </row>
    <row r="139" spans="1:15" x14ac:dyDescent="0.2">
      <c r="A139" s="27">
        <v>18</v>
      </c>
      <c r="B139" s="21" t="s">
        <v>524</v>
      </c>
      <c r="C139" s="21" t="s">
        <v>52</v>
      </c>
      <c r="D139" s="21">
        <v>373.51724820253202</v>
      </c>
      <c r="E139" s="21" t="s">
        <v>10</v>
      </c>
      <c r="F139" s="21">
        <v>9.4411041235448107E-2</v>
      </c>
      <c r="G139" s="21">
        <v>2.6877924546031602E-5</v>
      </c>
      <c r="H139" s="21">
        <v>6.7597980233269402E-3</v>
      </c>
      <c r="I139" s="21"/>
      <c r="J139" s="21">
        <v>92.105844748353206</v>
      </c>
      <c r="K139" s="21" t="s">
        <v>6</v>
      </c>
      <c r="L139" s="21">
        <v>8.1559465427507E-2</v>
      </c>
      <c r="M139" s="21">
        <v>2.7615910128914199E-2</v>
      </c>
      <c r="N139" s="21">
        <v>0.99973365461765795</v>
      </c>
      <c r="O139" s="30"/>
    </row>
    <row r="140" spans="1:15" x14ac:dyDescent="0.2">
      <c r="A140" s="27">
        <v>18</v>
      </c>
      <c r="B140" s="21" t="s">
        <v>517</v>
      </c>
      <c r="C140" s="21" t="s">
        <v>52</v>
      </c>
      <c r="D140" s="21"/>
      <c r="E140" s="21"/>
      <c r="F140" s="21"/>
      <c r="G140" s="21"/>
      <c r="H140" s="21"/>
      <c r="I140" s="21"/>
      <c r="J140" s="21">
        <v>149.398226619014</v>
      </c>
      <c r="K140" s="21" t="s">
        <v>17</v>
      </c>
      <c r="L140" s="21">
        <v>5.0982879269709097E-2</v>
      </c>
      <c r="M140" s="21">
        <v>2.8372310362258599E-2</v>
      </c>
      <c r="N140" s="21">
        <v>0.99973365461765795</v>
      </c>
      <c r="O140" s="30"/>
    </row>
    <row r="141" spans="1:15" x14ac:dyDescent="0.2">
      <c r="A141" s="27">
        <v>18</v>
      </c>
      <c r="B141" s="21" t="s">
        <v>502</v>
      </c>
      <c r="C141" s="21" t="s">
        <v>52</v>
      </c>
      <c r="D141" s="21"/>
      <c r="E141" s="21"/>
      <c r="F141" s="21"/>
      <c r="G141" s="21"/>
      <c r="H141" s="21"/>
      <c r="I141" s="21"/>
      <c r="J141" s="21">
        <v>107.629254842148</v>
      </c>
      <c r="K141" s="21" t="s">
        <v>6</v>
      </c>
      <c r="L141" s="21">
        <v>0.38611738363914599</v>
      </c>
      <c r="M141" s="21">
        <v>2.9403784004589199E-2</v>
      </c>
      <c r="N141" s="21">
        <v>0.99973365461765795</v>
      </c>
      <c r="O141" s="30"/>
    </row>
    <row r="142" spans="1:15" x14ac:dyDescent="0.2">
      <c r="A142" s="27">
        <v>18</v>
      </c>
      <c r="B142" s="21" t="s">
        <v>626</v>
      </c>
      <c r="C142" s="21" t="s">
        <v>52</v>
      </c>
      <c r="D142" s="21"/>
      <c r="E142" s="21"/>
      <c r="F142" s="21"/>
      <c r="G142" s="21"/>
      <c r="H142" s="21"/>
      <c r="I142" s="21"/>
      <c r="J142" s="21">
        <v>394.99999863869101</v>
      </c>
      <c r="K142" s="21" t="s">
        <v>10</v>
      </c>
      <c r="L142" s="21">
        <v>1.1204271668713499</v>
      </c>
      <c r="M142" s="21">
        <v>3.09671355764418E-2</v>
      </c>
      <c r="N142" s="21">
        <v>0.99973365461765795</v>
      </c>
      <c r="O142" s="30"/>
    </row>
    <row r="143" spans="1:15" x14ac:dyDescent="0.2">
      <c r="A143" s="27">
        <v>18</v>
      </c>
      <c r="B143" s="21" t="s">
        <v>525</v>
      </c>
      <c r="C143" s="21" t="s">
        <v>52</v>
      </c>
      <c r="D143" s="21">
        <v>358.10228392878798</v>
      </c>
      <c r="E143" s="21" t="s">
        <v>42</v>
      </c>
      <c r="F143" s="21">
        <v>8.8918515487523803E-2</v>
      </c>
      <c r="G143" s="21">
        <v>2.04530104791711E-4</v>
      </c>
      <c r="H143" s="21">
        <v>2.5719660677557699E-2</v>
      </c>
      <c r="I143" s="21"/>
      <c r="J143" s="21">
        <v>98.544174022719304</v>
      </c>
      <c r="K143" s="21" t="s">
        <v>6</v>
      </c>
      <c r="L143" s="21">
        <v>9.3789379874734194E-2</v>
      </c>
      <c r="M143" s="21">
        <v>3.50055589702137E-2</v>
      </c>
      <c r="N143" s="21">
        <v>0.99973365461765795</v>
      </c>
      <c r="O143" s="30"/>
    </row>
    <row r="144" spans="1:15" x14ac:dyDescent="0.2">
      <c r="A144" s="27">
        <v>18</v>
      </c>
      <c r="B144" s="21" t="s">
        <v>627</v>
      </c>
      <c r="C144" s="21" t="s">
        <v>52</v>
      </c>
      <c r="D144" s="21"/>
      <c r="E144" s="21"/>
      <c r="F144" s="21"/>
      <c r="G144" s="21"/>
      <c r="H144" s="21"/>
      <c r="I144" s="21"/>
      <c r="J144" s="21">
        <v>107.918208717464</v>
      </c>
      <c r="K144" s="21" t="s">
        <v>6</v>
      </c>
      <c r="L144" s="21">
        <v>0.24224633650428001</v>
      </c>
      <c r="M144" s="21">
        <v>4.1284639725246798E-2</v>
      </c>
      <c r="N144" s="21">
        <v>0.99973365461765795</v>
      </c>
      <c r="O144" s="30"/>
    </row>
    <row r="145" spans="1:15" x14ac:dyDescent="0.2">
      <c r="A145" s="27">
        <v>18</v>
      </c>
      <c r="B145" s="21" t="s">
        <v>628</v>
      </c>
      <c r="C145" s="21" t="s">
        <v>52</v>
      </c>
      <c r="D145" s="21"/>
      <c r="E145" s="21"/>
      <c r="F145" s="21"/>
      <c r="G145" s="21"/>
      <c r="H145" s="21"/>
      <c r="I145" s="21"/>
      <c r="J145" s="21">
        <v>120.782662667907</v>
      </c>
      <c r="K145" s="21" t="s">
        <v>6</v>
      </c>
      <c r="L145" s="21">
        <v>0.115636759532877</v>
      </c>
      <c r="M145" s="21">
        <v>4.2029977243472197E-2</v>
      </c>
      <c r="N145" s="21">
        <v>0.99973365461765795</v>
      </c>
      <c r="O145" s="30"/>
    </row>
    <row r="146" spans="1:15" x14ac:dyDescent="0.2">
      <c r="A146" s="27">
        <v>18</v>
      </c>
      <c r="B146" s="21" t="s">
        <v>532</v>
      </c>
      <c r="C146" s="21" t="s">
        <v>52</v>
      </c>
      <c r="D146" s="21"/>
      <c r="E146" s="21"/>
      <c r="F146" s="21"/>
      <c r="G146" s="21"/>
      <c r="H146" s="21"/>
      <c r="I146" s="21"/>
      <c r="J146" s="21">
        <v>270.17524010843101</v>
      </c>
      <c r="K146" s="21" t="s">
        <v>23</v>
      </c>
      <c r="L146" s="21">
        <v>-0.139663674801978</v>
      </c>
      <c r="M146" s="21">
        <v>4.2843083848381099E-2</v>
      </c>
      <c r="N146" s="21">
        <v>0.99973365461765795</v>
      </c>
      <c r="O146" s="30"/>
    </row>
    <row r="147" spans="1:15" x14ac:dyDescent="0.2">
      <c r="A147" s="27">
        <v>18</v>
      </c>
      <c r="B147" s="21" t="s">
        <v>516</v>
      </c>
      <c r="C147" s="21" t="s">
        <v>52</v>
      </c>
      <c r="D147" s="21"/>
      <c r="E147" s="21"/>
      <c r="F147" s="21"/>
      <c r="G147" s="21"/>
      <c r="H147" s="21"/>
      <c r="I147" s="21"/>
      <c r="J147" s="21">
        <v>141.409895818461</v>
      </c>
      <c r="K147" s="21" t="s">
        <v>17</v>
      </c>
      <c r="L147" s="21">
        <v>9.1098733649750602E-2</v>
      </c>
      <c r="M147" s="21">
        <v>4.29431684688193E-2</v>
      </c>
      <c r="N147" s="21">
        <v>0.99973365461765795</v>
      </c>
      <c r="O147" s="30"/>
    </row>
    <row r="148" spans="1:15" x14ac:dyDescent="0.2">
      <c r="A148" s="27">
        <v>18</v>
      </c>
      <c r="B148" s="21" t="s">
        <v>629</v>
      </c>
      <c r="C148" s="21" t="s">
        <v>52</v>
      </c>
      <c r="D148" s="21"/>
      <c r="E148" s="21"/>
      <c r="F148" s="21"/>
      <c r="G148" s="21"/>
      <c r="H148" s="21"/>
      <c r="I148" s="21"/>
      <c r="J148" s="21">
        <v>267.06241204871901</v>
      </c>
      <c r="K148" s="21" t="s">
        <v>23</v>
      </c>
      <c r="L148" s="21">
        <v>0.25786338373949902</v>
      </c>
      <c r="M148" s="21">
        <v>4.7243470592494501E-2</v>
      </c>
      <c r="N148" s="21">
        <v>0.99973365461765795</v>
      </c>
      <c r="O148" s="30"/>
    </row>
    <row r="149" spans="1:15" x14ac:dyDescent="0.2">
      <c r="A149" s="27">
        <v>18</v>
      </c>
      <c r="B149" s="21" t="s">
        <v>504</v>
      </c>
      <c r="C149" s="21" t="s">
        <v>52</v>
      </c>
      <c r="D149" s="21"/>
      <c r="E149" s="21"/>
      <c r="F149" s="21"/>
      <c r="G149" s="21"/>
      <c r="H149" s="21"/>
      <c r="I149" s="21"/>
      <c r="J149" s="21">
        <v>118.692928408462</v>
      </c>
      <c r="K149" s="21" t="s">
        <v>6</v>
      </c>
      <c r="L149" s="21">
        <v>0.37749769478444101</v>
      </c>
      <c r="M149" s="21">
        <v>4.89101233816365E-2</v>
      </c>
      <c r="N149" s="21">
        <v>0.99973365461765795</v>
      </c>
      <c r="O149" s="30"/>
    </row>
    <row r="150" spans="1:15" x14ac:dyDescent="0.2">
      <c r="A150" s="27">
        <v>18</v>
      </c>
      <c r="B150" s="21" t="s">
        <v>14</v>
      </c>
      <c r="C150" s="21" t="s">
        <v>52</v>
      </c>
      <c r="D150" s="21">
        <v>89.013327682814904</v>
      </c>
      <c r="E150" s="21" t="s">
        <v>15</v>
      </c>
      <c r="F150" s="21">
        <v>-10.2718402187549</v>
      </c>
      <c r="G150" s="21">
        <v>1.2364123502806001E-8</v>
      </c>
      <c r="H150" s="21">
        <v>6.2191541219114299E-6</v>
      </c>
      <c r="I150" s="21"/>
      <c r="J150" s="21"/>
      <c r="K150" s="21"/>
      <c r="L150" s="21"/>
      <c r="M150" s="21"/>
      <c r="N150" s="21"/>
      <c r="O150" s="30"/>
    </row>
    <row r="151" spans="1:15" x14ac:dyDescent="0.2">
      <c r="A151" s="27">
        <v>18</v>
      </c>
      <c r="B151" s="21" t="s">
        <v>531</v>
      </c>
      <c r="C151" s="21" t="s">
        <v>52</v>
      </c>
      <c r="D151" s="21">
        <v>4.92378489318387E-6</v>
      </c>
      <c r="E151" s="21" t="s">
        <v>10</v>
      </c>
      <c r="F151" s="21">
        <v>0.63666173912780699</v>
      </c>
      <c r="G151" s="21">
        <v>1.98419479490619E-4</v>
      </c>
      <c r="H151" s="21">
        <v>2.5719660677557699E-2</v>
      </c>
      <c r="I151" s="21"/>
      <c r="J151" s="21"/>
      <c r="K151" s="21"/>
      <c r="L151" s="21"/>
      <c r="M151" s="21"/>
      <c r="N151" s="21"/>
      <c r="O151" s="30"/>
    </row>
    <row r="152" spans="1:15" x14ac:dyDescent="0.2">
      <c r="A152" s="27">
        <v>18</v>
      </c>
      <c r="B152" s="21" t="s">
        <v>529</v>
      </c>
      <c r="C152" s="21" t="s">
        <v>52</v>
      </c>
      <c r="D152" s="21">
        <v>9.0500857172594904E-7</v>
      </c>
      <c r="E152" s="21" t="s">
        <v>10</v>
      </c>
      <c r="F152" s="21">
        <v>0.26996621697106699</v>
      </c>
      <c r="G152" s="21">
        <v>4.0952609630684499E-4</v>
      </c>
      <c r="H152" s="21">
        <v>4.1198325288468597E-2</v>
      </c>
      <c r="I152" s="21"/>
      <c r="J152" s="21"/>
      <c r="K152" s="21"/>
      <c r="L152" s="21"/>
      <c r="M152" s="21"/>
      <c r="N152" s="21"/>
      <c r="O152" s="30"/>
    </row>
    <row r="153" spans="1:15" x14ac:dyDescent="0.2">
      <c r="A153" s="27">
        <v>18</v>
      </c>
      <c r="B153" s="21" t="s">
        <v>522</v>
      </c>
      <c r="C153" s="21" t="s">
        <v>52</v>
      </c>
      <c r="D153" s="21">
        <v>347.15587238033498</v>
      </c>
      <c r="E153" s="21" t="s">
        <v>42</v>
      </c>
      <c r="F153" s="21">
        <v>0.20972490323735299</v>
      </c>
      <c r="G153" s="21">
        <v>5.8332746295790498E-3</v>
      </c>
      <c r="H153" s="21">
        <v>0.41916244838260902</v>
      </c>
      <c r="I153" s="21"/>
      <c r="J153" s="21"/>
      <c r="K153" s="21"/>
      <c r="L153" s="21"/>
      <c r="M153" s="21"/>
      <c r="N153" s="21"/>
      <c r="O153" s="30"/>
    </row>
    <row r="154" spans="1:15" x14ac:dyDescent="0.2">
      <c r="A154" s="27">
        <v>18</v>
      </c>
      <c r="B154" s="21" t="s">
        <v>486</v>
      </c>
      <c r="C154" s="21" t="s">
        <v>52</v>
      </c>
      <c r="D154" s="21">
        <v>1.03990441929896E-7</v>
      </c>
      <c r="E154" s="21" t="s">
        <v>10</v>
      </c>
      <c r="F154" s="21">
        <v>1.27854060590686E-2</v>
      </c>
      <c r="G154" s="21">
        <v>7.9988490426511297E-3</v>
      </c>
      <c r="H154" s="21">
        <v>0.50292763355669001</v>
      </c>
      <c r="I154" s="21"/>
      <c r="J154" s="21"/>
      <c r="K154" s="21"/>
      <c r="L154" s="21"/>
      <c r="M154" s="21"/>
      <c r="N154" s="21"/>
      <c r="O154" s="30"/>
    </row>
    <row r="155" spans="1:15" x14ac:dyDescent="0.2">
      <c r="A155" s="27">
        <v>18</v>
      </c>
      <c r="B155" s="21" t="s">
        <v>519</v>
      </c>
      <c r="C155" s="21" t="s">
        <v>52</v>
      </c>
      <c r="D155" s="21">
        <v>4.98229702162003E-7</v>
      </c>
      <c r="E155" s="21" t="s">
        <v>10</v>
      </c>
      <c r="F155" s="21">
        <v>4.8116471166742801E-2</v>
      </c>
      <c r="G155" s="21">
        <v>1.0049455051632201E-2</v>
      </c>
      <c r="H155" s="21">
        <v>0.561652876774557</v>
      </c>
      <c r="I155" s="21"/>
      <c r="J155" s="21"/>
      <c r="K155" s="21"/>
      <c r="L155" s="21"/>
      <c r="M155" s="21"/>
      <c r="N155" s="21"/>
      <c r="O155" s="30"/>
    </row>
    <row r="156" spans="1:15" x14ac:dyDescent="0.2">
      <c r="A156" s="27">
        <v>18</v>
      </c>
      <c r="B156" s="21" t="s">
        <v>345</v>
      </c>
      <c r="C156" s="21" t="s">
        <v>52</v>
      </c>
      <c r="D156" s="21">
        <v>174.716673484393</v>
      </c>
      <c r="E156" s="21" t="s">
        <v>4</v>
      </c>
      <c r="F156" s="21">
        <v>2.7128142842957601</v>
      </c>
      <c r="G156" s="21">
        <v>1.55706443875795E-2</v>
      </c>
      <c r="H156" s="21">
        <v>0.78320341269524796</v>
      </c>
      <c r="I156" s="21"/>
      <c r="J156" s="21"/>
      <c r="K156" s="21"/>
      <c r="L156" s="21"/>
      <c r="M156" s="21"/>
      <c r="N156" s="21"/>
      <c r="O156" s="30"/>
    </row>
    <row r="157" spans="1:15" x14ac:dyDescent="0.2">
      <c r="A157" s="27">
        <v>18</v>
      </c>
      <c r="B157" s="21" t="s">
        <v>492</v>
      </c>
      <c r="C157" s="21" t="s">
        <v>52</v>
      </c>
      <c r="D157" s="21">
        <v>2.9914587722801699E-5</v>
      </c>
      <c r="E157" s="21" t="s">
        <v>10</v>
      </c>
      <c r="F157" s="21">
        <v>8.1663948050367096E-3</v>
      </c>
      <c r="G157" s="21">
        <v>3.5365588077596703E-2</v>
      </c>
      <c r="H157" s="21">
        <v>0.99999240932501698</v>
      </c>
      <c r="I157" s="21"/>
      <c r="J157" s="21"/>
      <c r="K157" s="21"/>
      <c r="L157" s="21"/>
      <c r="M157" s="21"/>
      <c r="N157" s="21"/>
      <c r="O157" s="30"/>
    </row>
    <row r="158" spans="1:15" x14ac:dyDescent="0.2">
      <c r="A158" s="27">
        <v>18</v>
      </c>
      <c r="B158" s="21" t="s">
        <v>520</v>
      </c>
      <c r="C158" s="21" t="s">
        <v>52</v>
      </c>
      <c r="D158" s="21">
        <v>1.8218559384989E-5</v>
      </c>
      <c r="E158" s="21" t="s">
        <v>10</v>
      </c>
      <c r="F158" s="21">
        <v>4.6848737053020104E-3</v>
      </c>
      <c r="G158" s="21">
        <v>4.5069139718399397E-2</v>
      </c>
      <c r="H158" s="21">
        <v>0.99999240932501698</v>
      </c>
      <c r="I158" s="21"/>
      <c r="J158" s="21"/>
      <c r="K158" s="21"/>
      <c r="L158" s="21"/>
      <c r="M158" s="21"/>
      <c r="N158" s="21"/>
      <c r="O158" s="30"/>
    </row>
    <row r="159" spans="1:15" ht="22.5" customHeight="1" x14ac:dyDescent="0.2">
      <c r="A159" s="27">
        <v>18</v>
      </c>
      <c r="B159" s="21" t="s">
        <v>578</v>
      </c>
      <c r="C159" s="21" t="s">
        <v>52</v>
      </c>
      <c r="D159" s="21">
        <v>84.699501379010599</v>
      </c>
      <c r="E159" s="21" t="s">
        <v>15</v>
      </c>
      <c r="F159" s="21">
        <v>0.83551133373714803</v>
      </c>
      <c r="G159" s="21">
        <v>4.66295201191783E-2</v>
      </c>
      <c r="H159" s="21">
        <v>0.99999240932501698</v>
      </c>
      <c r="I159" s="21"/>
      <c r="J159" s="21"/>
      <c r="K159" s="21"/>
      <c r="L159" s="21"/>
      <c r="M159" s="21"/>
      <c r="N159" s="21"/>
      <c r="O159" s="30"/>
    </row>
    <row r="160" spans="1:15" x14ac:dyDescent="0.2">
      <c r="A160" s="27">
        <v>18</v>
      </c>
      <c r="B160" s="21" t="s">
        <v>37</v>
      </c>
      <c r="C160" s="21" t="s">
        <v>51</v>
      </c>
      <c r="D160" s="21">
        <v>101.914870264513</v>
      </c>
      <c r="E160" s="21" t="s">
        <v>6</v>
      </c>
      <c r="F160" s="21">
        <v>35231313125.111801</v>
      </c>
      <c r="G160" s="21">
        <v>1.01051513117186E-2</v>
      </c>
      <c r="H160" s="21">
        <v>0.33346999328671501</v>
      </c>
      <c r="I160" s="21"/>
      <c r="J160" s="21"/>
      <c r="K160" s="21"/>
      <c r="L160" s="21"/>
      <c r="M160" s="21"/>
      <c r="N160" s="21"/>
      <c r="O160" s="30"/>
    </row>
    <row r="161" spans="1:15" x14ac:dyDescent="0.2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33"/>
      <c r="N161" s="33"/>
      <c r="O161" s="30"/>
    </row>
    <row r="162" spans="1:15" x14ac:dyDescent="0.2">
      <c r="A162" s="126"/>
      <c r="B162" s="126"/>
      <c r="C162" s="126"/>
      <c r="D162" s="126"/>
      <c r="E162" s="126"/>
      <c r="F162" s="126"/>
      <c r="G162" s="126"/>
      <c r="H162" s="126"/>
      <c r="I162" s="126"/>
      <c r="J162" s="126"/>
      <c r="K162" s="126"/>
      <c r="L162" s="126"/>
      <c r="M162" s="27"/>
      <c r="N162" s="27"/>
      <c r="O162" s="30"/>
    </row>
    <row r="163" spans="1:15" x14ac:dyDescent="0.2">
      <c r="A163" s="125"/>
      <c r="B163" s="125"/>
      <c r="C163" s="125"/>
      <c r="D163" s="125"/>
      <c r="E163" s="125"/>
      <c r="F163" s="125"/>
      <c r="G163" s="125"/>
      <c r="H163" s="125"/>
      <c r="I163" s="125"/>
      <c r="J163" s="125"/>
      <c r="K163" s="125"/>
      <c r="L163" s="125"/>
      <c r="M163" s="27"/>
      <c r="N163" s="27"/>
      <c r="O163" s="30"/>
    </row>
    <row r="164" spans="1:15" x14ac:dyDescent="0.2">
      <c r="A164" s="25"/>
      <c r="B164" s="25"/>
      <c r="C164" s="25"/>
      <c r="D164" s="24"/>
      <c r="E164" s="25"/>
      <c r="F164" s="64"/>
      <c r="G164" s="24"/>
      <c r="H164" s="24"/>
      <c r="I164" s="24"/>
      <c r="J164" s="25"/>
      <c r="K164" s="64"/>
      <c r="L164" s="24"/>
      <c r="M164" s="25"/>
      <c r="N164" s="25"/>
    </row>
  </sheetData>
  <mergeCells count="3">
    <mergeCell ref="D3:G3"/>
    <mergeCell ref="A1:L1"/>
    <mergeCell ref="J3:M3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CCDE9-890F-4642-B188-65755183D8E7}">
  <dimension ref="A1:F13"/>
  <sheetViews>
    <sheetView workbookViewId="0">
      <selection activeCell="A12" sqref="A12:D13"/>
    </sheetView>
  </sheetViews>
  <sheetFormatPr defaultRowHeight="15" x14ac:dyDescent="0.25"/>
  <cols>
    <col min="1" max="1" width="23.28515625" bestFit="1" customWidth="1"/>
    <col min="4" max="4" width="11" bestFit="1" customWidth="1"/>
  </cols>
  <sheetData>
    <row r="1" spans="1:6" ht="49.15" customHeight="1" x14ac:dyDescent="0.25">
      <c r="A1" s="108" t="s">
        <v>742</v>
      </c>
      <c r="B1" s="108"/>
      <c r="C1" s="108"/>
      <c r="D1" s="108"/>
    </row>
    <row r="2" spans="1:6" x14ac:dyDescent="0.25">
      <c r="A2" s="45"/>
      <c r="B2" s="45"/>
      <c r="C2" s="45"/>
      <c r="D2" s="45"/>
    </row>
    <row r="3" spans="1:6" x14ac:dyDescent="0.25">
      <c r="A3" s="43"/>
      <c r="B3" s="107" t="s">
        <v>80</v>
      </c>
      <c r="C3" s="107"/>
      <c r="D3" s="107"/>
    </row>
    <row r="4" spans="1:6" x14ac:dyDescent="0.25">
      <c r="A4" s="36" t="s">
        <v>289</v>
      </c>
      <c r="B4" s="8" t="s">
        <v>306</v>
      </c>
      <c r="C4" s="49" t="s">
        <v>540</v>
      </c>
      <c r="D4" s="8" t="s">
        <v>53</v>
      </c>
    </row>
    <row r="5" spans="1:6" x14ac:dyDescent="0.25">
      <c r="A5" s="7" t="s">
        <v>25</v>
      </c>
      <c r="B5" s="21">
        <v>0.18207867690319779</v>
      </c>
      <c r="C5" s="21">
        <v>2.3887097627747971E-2</v>
      </c>
      <c r="D5" s="27">
        <v>0</v>
      </c>
    </row>
    <row r="6" spans="1:6" x14ac:dyDescent="0.25">
      <c r="A6" s="7" t="s">
        <v>18</v>
      </c>
      <c r="B6" s="21">
        <v>0.14581709850318403</v>
      </c>
      <c r="C6" s="21">
        <v>4.3742317651039204E-2</v>
      </c>
      <c r="D6" s="27">
        <v>40</v>
      </c>
    </row>
    <row r="7" spans="1:6" x14ac:dyDescent="0.25">
      <c r="A7" s="7" t="s">
        <v>402</v>
      </c>
      <c r="B7" s="21">
        <v>0.22324712341660824</v>
      </c>
      <c r="C7" s="21">
        <v>1.6368576286342626E-2</v>
      </c>
      <c r="D7" s="27">
        <v>40</v>
      </c>
    </row>
    <row r="8" spans="1:6" x14ac:dyDescent="0.25">
      <c r="A8" s="7" t="s">
        <v>20</v>
      </c>
      <c r="B8" s="21">
        <v>0.13518985477189238</v>
      </c>
      <c r="C8" s="21">
        <v>4.3742317651039204E-2</v>
      </c>
      <c r="D8" s="27">
        <v>0</v>
      </c>
    </row>
    <row r="9" spans="1:6" x14ac:dyDescent="0.25">
      <c r="A9" s="7" t="s">
        <v>478</v>
      </c>
      <c r="B9" s="21">
        <v>0.33665069319679553</v>
      </c>
      <c r="C9" s="21">
        <v>1.4489691143401283E-3</v>
      </c>
      <c r="D9" s="27">
        <v>0</v>
      </c>
    </row>
    <row r="10" spans="1:6" x14ac:dyDescent="0.25">
      <c r="A10" s="7" t="s">
        <v>27</v>
      </c>
      <c r="B10" s="21">
        <v>0.27505546649442059</v>
      </c>
      <c r="C10" s="21">
        <v>4.3576106995283671E-3</v>
      </c>
      <c r="D10" s="27">
        <v>0</v>
      </c>
    </row>
    <row r="11" spans="1:6" x14ac:dyDescent="0.25">
      <c r="A11" s="32" t="s">
        <v>477</v>
      </c>
      <c r="B11" s="22">
        <v>0.33874741035420264</v>
      </c>
      <c r="C11" s="22">
        <v>1.4489691143401283E-3</v>
      </c>
      <c r="D11" s="33">
        <v>10</v>
      </c>
    </row>
    <row r="12" spans="1:6" x14ac:dyDescent="0.25">
      <c r="A12" s="127"/>
      <c r="B12" s="127"/>
      <c r="C12" s="127"/>
      <c r="D12" s="127"/>
    </row>
    <row r="13" spans="1:6" x14ac:dyDescent="0.25">
      <c r="A13" s="125"/>
      <c r="B13" s="125"/>
      <c r="C13" s="125"/>
      <c r="D13" s="125"/>
      <c r="E13" s="3"/>
      <c r="F13" s="3"/>
    </row>
  </sheetData>
  <mergeCells count="2">
    <mergeCell ref="B3:D3"/>
    <mergeCell ref="A1:D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0A054-B213-40BA-9A01-E36A270F5005}">
  <dimension ref="A1:N96"/>
  <sheetViews>
    <sheetView topLeftCell="A44" zoomScale="71" zoomScaleNormal="71" workbookViewId="0">
      <selection activeCell="A82" sqref="A82:N83"/>
    </sheetView>
  </sheetViews>
  <sheetFormatPr defaultRowHeight="15" x14ac:dyDescent="0.25"/>
  <cols>
    <col min="1" max="1" width="23.28515625" bestFit="1" customWidth="1"/>
    <col min="2" max="2" width="20.7109375" bestFit="1" customWidth="1"/>
    <col min="3" max="5" width="8.7109375" style="28"/>
    <col min="6" max="6" width="13.42578125" style="28" customWidth="1"/>
    <col min="7" max="9" width="8.7109375" style="28"/>
    <col min="10" max="10" width="14.140625" style="28" customWidth="1"/>
    <col min="11" max="13" width="8.7109375" style="28"/>
    <col min="14" max="14" width="14.7109375" style="28" customWidth="1"/>
  </cols>
  <sheetData>
    <row r="1" spans="1:14" ht="29.65" customHeight="1" x14ac:dyDescent="0.25">
      <c r="A1" s="108" t="s">
        <v>743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</row>
    <row r="2" spans="1:14" x14ac:dyDescent="0.25">
      <c r="A2" s="45"/>
      <c r="B2" s="45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</row>
    <row r="3" spans="1:14" x14ac:dyDescent="0.25">
      <c r="A3" s="31"/>
      <c r="B3" s="31"/>
      <c r="C3" s="107" t="s">
        <v>30</v>
      </c>
      <c r="D3" s="107"/>
      <c r="E3" s="107"/>
      <c r="F3" s="107"/>
      <c r="G3" s="107" t="s">
        <v>0</v>
      </c>
      <c r="H3" s="107"/>
      <c r="I3" s="107"/>
      <c r="J3" s="107"/>
      <c r="K3" s="107" t="s">
        <v>1</v>
      </c>
      <c r="L3" s="107"/>
      <c r="M3" s="107"/>
      <c r="N3" s="107"/>
    </row>
    <row r="4" spans="1:14" ht="30" x14ac:dyDescent="0.25">
      <c r="A4" s="26" t="s">
        <v>49</v>
      </c>
      <c r="B4" s="26" t="s">
        <v>50</v>
      </c>
      <c r="C4" s="8" t="s">
        <v>306</v>
      </c>
      <c r="D4" s="51" t="s">
        <v>540</v>
      </c>
      <c r="E4" s="26" t="s">
        <v>53</v>
      </c>
      <c r="F4" s="20" t="s">
        <v>54</v>
      </c>
      <c r="G4" s="8" t="s">
        <v>306</v>
      </c>
      <c r="H4" s="51" t="s">
        <v>540</v>
      </c>
      <c r="I4" s="26" t="s">
        <v>53</v>
      </c>
      <c r="J4" s="20" t="s">
        <v>54</v>
      </c>
      <c r="K4" s="8" t="s">
        <v>306</v>
      </c>
      <c r="L4" s="51" t="s">
        <v>540</v>
      </c>
      <c r="M4" s="26" t="s">
        <v>53</v>
      </c>
      <c r="N4" s="20" t="s">
        <v>54</v>
      </c>
    </row>
    <row r="5" spans="1:14" x14ac:dyDescent="0.25">
      <c r="A5" s="11" t="s">
        <v>35</v>
      </c>
      <c r="B5" s="7" t="s">
        <v>51</v>
      </c>
      <c r="C5" s="21">
        <v>0.300907645</v>
      </c>
      <c r="D5" s="21">
        <v>3.4147209999999999E-3</v>
      </c>
      <c r="E5" s="21">
        <v>0</v>
      </c>
      <c r="F5" s="21">
        <v>0.54855049499999997</v>
      </c>
      <c r="G5" s="21">
        <v>0.300907645</v>
      </c>
      <c r="H5" s="21">
        <v>3.4147209999999999E-3</v>
      </c>
      <c r="I5" s="21">
        <v>0</v>
      </c>
      <c r="J5" s="21">
        <v>0.54855049499999997</v>
      </c>
      <c r="K5" s="21"/>
      <c r="L5" s="21"/>
      <c r="M5" s="21"/>
      <c r="N5" s="21"/>
    </row>
    <row r="6" spans="1:14" x14ac:dyDescent="0.25">
      <c r="A6" s="11" t="s">
        <v>34</v>
      </c>
      <c r="B6" s="7" t="s">
        <v>51</v>
      </c>
      <c r="C6" s="21">
        <v>0.55411657000000003</v>
      </c>
      <c r="D6" s="21">
        <v>3.0000000000000001E-5</v>
      </c>
      <c r="E6" s="21">
        <v>-5</v>
      </c>
      <c r="F6" s="21">
        <v>0.62342122499999997</v>
      </c>
      <c r="G6" s="21">
        <v>0.55411657000000003</v>
      </c>
      <c r="H6" s="21">
        <v>3.0000000000000001E-5</v>
      </c>
      <c r="I6" s="21">
        <v>-5</v>
      </c>
      <c r="J6" s="21">
        <v>0.62342122499999997</v>
      </c>
      <c r="K6" s="21"/>
      <c r="L6" s="21"/>
      <c r="M6" s="21"/>
      <c r="N6" s="21"/>
    </row>
    <row r="7" spans="1:14" x14ac:dyDescent="0.25">
      <c r="A7" s="7" t="s">
        <v>37</v>
      </c>
      <c r="B7" s="7" t="s">
        <v>51</v>
      </c>
      <c r="C7" s="21">
        <v>0.309519981</v>
      </c>
      <c r="D7" s="21">
        <v>6.8117059999999998E-3</v>
      </c>
      <c r="E7" s="21">
        <v>6</v>
      </c>
      <c r="F7" s="21">
        <v>0.46464502099999999</v>
      </c>
      <c r="G7" s="21">
        <v>0.309519981</v>
      </c>
      <c r="H7" s="21">
        <v>6.8117059999999998E-3</v>
      </c>
      <c r="I7" s="21">
        <v>6</v>
      </c>
      <c r="J7" s="21">
        <v>0.46464502099999999</v>
      </c>
      <c r="K7" s="21"/>
      <c r="L7" s="21"/>
      <c r="M7" s="21"/>
      <c r="N7" s="21"/>
    </row>
    <row r="8" spans="1:14" x14ac:dyDescent="0.25">
      <c r="A8" s="7" t="s">
        <v>39</v>
      </c>
      <c r="B8" s="7" t="s">
        <v>51</v>
      </c>
      <c r="C8" s="21">
        <v>0.56796328600000001</v>
      </c>
      <c r="D8" s="21">
        <v>3.48933E-4</v>
      </c>
      <c r="E8" s="21">
        <v>-12</v>
      </c>
      <c r="F8" s="21">
        <v>0.47093742799999999</v>
      </c>
      <c r="G8" s="21">
        <v>0.56796328600000001</v>
      </c>
      <c r="H8" s="21">
        <v>3.48933E-4</v>
      </c>
      <c r="I8" s="21">
        <v>-12</v>
      </c>
      <c r="J8" s="21">
        <v>0.47093742799999999</v>
      </c>
      <c r="K8" s="21"/>
      <c r="L8" s="21"/>
      <c r="M8" s="21"/>
      <c r="N8" s="21"/>
    </row>
    <row r="9" spans="1:14" x14ac:dyDescent="0.25">
      <c r="A9" s="7" t="s">
        <v>33</v>
      </c>
      <c r="B9" s="7" t="s">
        <v>51</v>
      </c>
      <c r="C9" s="21">
        <v>0.41006044899999999</v>
      </c>
      <c r="D9" s="21">
        <v>3.790823E-3</v>
      </c>
      <c r="E9" s="21">
        <v>-11</v>
      </c>
      <c r="F9" s="21">
        <v>0.45254427899999999</v>
      </c>
      <c r="G9" s="21">
        <v>0.41006044899999999</v>
      </c>
      <c r="H9" s="21">
        <v>3.790823E-3</v>
      </c>
      <c r="I9" s="21">
        <v>-11</v>
      </c>
      <c r="J9" s="21">
        <v>0.45254427899999999</v>
      </c>
      <c r="K9" s="21"/>
      <c r="L9" s="21"/>
      <c r="M9" s="21"/>
      <c r="N9" s="21"/>
    </row>
    <row r="10" spans="1:14" x14ac:dyDescent="0.25">
      <c r="A10" s="7" t="s">
        <v>292</v>
      </c>
      <c r="B10" s="7" t="s">
        <v>51</v>
      </c>
      <c r="C10" s="21">
        <v>0.28963665199999999</v>
      </c>
      <c r="D10" s="21">
        <v>4.6833559999999996E-3</v>
      </c>
      <c r="E10" s="21">
        <v>-1</v>
      </c>
      <c r="F10" s="21">
        <v>0.53790795199999997</v>
      </c>
      <c r="G10" s="21">
        <v>0.28963665199999999</v>
      </c>
      <c r="H10" s="21">
        <v>4.6833559999999996E-3</v>
      </c>
      <c r="I10" s="21">
        <v>-1</v>
      </c>
      <c r="J10" s="21">
        <v>0.53790795199999997</v>
      </c>
      <c r="K10" s="21"/>
      <c r="L10" s="21"/>
      <c r="M10" s="21"/>
      <c r="N10" s="21"/>
    </row>
    <row r="11" spans="1:14" x14ac:dyDescent="0.25">
      <c r="A11" s="7" t="s">
        <v>538</v>
      </c>
      <c r="B11" s="7" t="s">
        <v>51</v>
      </c>
      <c r="C11" s="21">
        <v>0.51663814299999999</v>
      </c>
      <c r="D11" s="21">
        <v>8.9699999999999998E-5</v>
      </c>
      <c r="E11" s="21">
        <v>-5</v>
      </c>
      <c r="F11" s="21">
        <v>0.58088630299999999</v>
      </c>
      <c r="G11" s="21">
        <v>0.51663814299999999</v>
      </c>
      <c r="H11" s="21">
        <v>8.9699999999999998E-5</v>
      </c>
      <c r="I11" s="21">
        <v>-5</v>
      </c>
      <c r="J11" s="21">
        <v>0.58088630299999999</v>
      </c>
      <c r="K11" s="21"/>
      <c r="L11" s="21"/>
      <c r="M11" s="21"/>
      <c r="N11" s="21"/>
    </row>
    <row r="12" spans="1:14" x14ac:dyDescent="0.25">
      <c r="A12" s="7" t="s">
        <v>38</v>
      </c>
      <c r="B12" s="7" t="s">
        <v>51</v>
      </c>
      <c r="C12" s="21">
        <v>0.30302361100000003</v>
      </c>
      <c r="D12" s="21">
        <v>6.6417250000000002E-3</v>
      </c>
      <c r="E12" s="21">
        <v>-5</v>
      </c>
      <c r="F12" s="21">
        <v>0.47814241899999999</v>
      </c>
      <c r="G12" s="21">
        <v>0.30302361100000003</v>
      </c>
      <c r="H12" s="21">
        <v>6.6417250000000002E-3</v>
      </c>
      <c r="I12" s="21">
        <v>-5</v>
      </c>
      <c r="J12" s="21">
        <v>0.47814241899999999</v>
      </c>
      <c r="K12" s="21"/>
      <c r="L12" s="21"/>
      <c r="M12" s="21"/>
      <c r="N12" s="21"/>
    </row>
    <row r="13" spans="1:14" x14ac:dyDescent="0.25">
      <c r="A13" s="7" t="s">
        <v>537</v>
      </c>
      <c r="B13" s="7" t="s">
        <v>51</v>
      </c>
      <c r="C13" s="21">
        <v>0.21794613700000001</v>
      </c>
      <c r="D13" s="21">
        <v>2.0514026000000001E-2</v>
      </c>
      <c r="E13" s="21">
        <v>-6</v>
      </c>
      <c r="F13" s="21">
        <v>0.38473126000000002</v>
      </c>
      <c r="G13" s="21">
        <v>0.21794613700000001</v>
      </c>
      <c r="H13" s="21">
        <v>2.0514026000000001E-2</v>
      </c>
      <c r="I13" s="21">
        <v>-6</v>
      </c>
      <c r="J13" s="21">
        <v>0.38473126000000002</v>
      </c>
      <c r="K13" s="21"/>
      <c r="L13" s="21"/>
      <c r="M13" s="21"/>
      <c r="N13" s="21"/>
    </row>
    <row r="14" spans="1:14" x14ac:dyDescent="0.25">
      <c r="A14" s="7" t="s">
        <v>539</v>
      </c>
      <c r="B14" s="7" t="s">
        <v>51</v>
      </c>
      <c r="C14" s="21">
        <v>0.414222692</v>
      </c>
      <c r="D14" s="21">
        <v>3.5889709999999998E-3</v>
      </c>
      <c r="E14" s="21">
        <v>-11</v>
      </c>
      <c r="F14" s="21">
        <v>0.38726608299999998</v>
      </c>
      <c r="G14" s="21">
        <v>0.414222692</v>
      </c>
      <c r="H14" s="21">
        <v>3.5889709999999998E-3</v>
      </c>
      <c r="I14" s="21">
        <v>-11</v>
      </c>
      <c r="J14" s="21">
        <v>0.38726608299999998</v>
      </c>
      <c r="K14" s="21"/>
      <c r="L14" s="21"/>
      <c r="M14" s="21"/>
      <c r="N14" s="21"/>
    </row>
    <row r="15" spans="1:14" x14ac:dyDescent="0.25">
      <c r="A15" s="7" t="s">
        <v>32</v>
      </c>
      <c r="B15" s="7" t="s">
        <v>51</v>
      </c>
      <c r="C15" s="21">
        <v>0.18739736200000001</v>
      </c>
      <c r="D15" s="21">
        <v>2.0412328E-2</v>
      </c>
      <c r="E15" s="21">
        <v>1</v>
      </c>
      <c r="F15" s="21">
        <v>0.40867503300000002</v>
      </c>
      <c r="G15" s="21">
        <v>0.18739736200000001</v>
      </c>
      <c r="H15" s="21">
        <v>2.0412328E-2</v>
      </c>
      <c r="I15" s="21">
        <v>1</v>
      </c>
      <c r="J15" s="21">
        <v>0.40867503300000002</v>
      </c>
      <c r="K15" s="21"/>
      <c r="L15" s="21"/>
      <c r="M15" s="21"/>
      <c r="N15" s="21"/>
    </row>
    <row r="16" spans="1:14" x14ac:dyDescent="0.25">
      <c r="A16" s="7" t="s">
        <v>403</v>
      </c>
      <c r="B16" s="7" t="s">
        <v>52</v>
      </c>
      <c r="C16" s="21">
        <v>0.284740997</v>
      </c>
      <c r="D16" s="21">
        <v>5.0249780000000003E-3</v>
      </c>
      <c r="E16" s="21">
        <v>2</v>
      </c>
      <c r="F16" s="21">
        <v>0.46826495299999998</v>
      </c>
      <c r="G16" s="21">
        <v>0.284740997</v>
      </c>
      <c r="H16" s="21">
        <v>5.0249780000000003E-3</v>
      </c>
      <c r="I16" s="21">
        <v>2</v>
      </c>
      <c r="J16" s="21">
        <v>0.46826495299999998</v>
      </c>
      <c r="K16" s="21"/>
      <c r="L16" s="21"/>
      <c r="M16" s="21"/>
      <c r="N16" s="21"/>
    </row>
    <row r="17" spans="1:14" x14ac:dyDescent="0.25">
      <c r="A17" s="7" t="s">
        <v>14</v>
      </c>
      <c r="B17" s="7" t="s">
        <v>52</v>
      </c>
      <c r="C17" s="21">
        <v>0.157045348</v>
      </c>
      <c r="D17" s="21">
        <v>4.8538207E-2</v>
      </c>
      <c r="E17" s="21">
        <v>-1</v>
      </c>
      <c r="F17" s="21">
        <v>0.37726188700000002</v>
      </c>
      <c r="G17" s="21">
        <v>0.157045348</v>
      </c>
      <c r="H17" s="21">
        <v>4.8538207E-2</v>
      </c>
      <c r="I17" s="21">
        <v>-1</v>
      </c>
      <c r="J17" s="21">
        <v>0.37726188700000002</v>
      </c>
      <c r="K17" s="21"/>
      <c r="L17" s="21"/>
      <c r="M17" s="21"/>
      <c r="N17" s="21"/>
    </row>
    <row r="18" spans="1:14" x14ac:dyDescent="0.25">
      <c r="A18" s="7" t="s">
        <v>18</v>
      </c>
      <c r="B18" s="7" t="s">
        <v>52</v>
      </c>
      <c r="C18" s="21">
        <v>0.34607457400000002</v>
      </c>
      <c r="D18" s="21">
        <v>1.436912E-3</v>
      </c>
      <c r="E18" s="21">
        <v>2</v>
      </c>
      <c r="F18" s="21">
        <v>0.55883554999999996</v>
      </c>
      <c r="G18" s="21">
        <v>0.34607457400000002</v>
      </c>
      <c r="H18" s="21">
        <v>1.436912E-3</v>
      </c>
      <c r="I18" s="21">
        <v>2</v>
      </c>
      <c r="J18" s="21">
        <v>0.55883554999999996</v>
      </c>
      <c r="K18" s="21"/>
      <c r="L18" s="21"/>
      <c r="M18" s="21"/>
      <c r="N18" s="21"/>
    </row>
    <row r="19" spans="1:14" x14ac:dyDescent="0.25">
      <c r="A19" s="7" t="s">
        <v>493</v>
      </c>
      <c r="B19" s="7" t="s">
        <v>52</v>
      </c>
      <c r="C19" s="21">
        <v>0.30371108000000002</v>
      </c>
      <c r="D19" s="21">
        <v>3.4811629999999998E-3</v>
      </c>
      <c r="E19" s="21">
        <v>2</v>
      </c>
      <c r="F19" s="21">
        <v>0.49699463799999999</v>
      </c>
      <c r="G19" s="21">
        <v>0.30371108000000002</v>
      </c>
      <c r="H19" s="21">
        <v>3.4811629999999998E-3</v>
      </c>
      <c r="I19" s="21">
        <v>2</v>
      </c>
      <c r="J19" s="21">
        <v>0.49699463799999999</v>
      </c>
      <c r="K19" s="21"/>
      <c r="L19" s="21"/>
      <c r="M19" s="21"/>
      <c r="N19" s="21"/>
    </row>
    <row r="20" spans="1:14" x14ac:dyDescent="0.25">
      <c r="A20" s="7" t="s">
        <v>631</v>
      </c>
      <c r="B20" s="7" t="s">
        <v>52</v>
      </c>
      <c r="C20" s="21">
        <v>0.14063395200000001</v>
      </c>
      <c r="D20" s="21">
        <v>4.9600129E-2</v>
      </c>
      <c r="E20" s="21">
        <v>2</v>
      </c>
      <c r="F20" s="21">
        <v>0.35220485200000001</v>
      </c>
      <c r="G20" s="21">
        <v>0.14063395200000001</v>
      </c>
      <c r="H20" s="21">
        <v>4.9600129E-2</v>
      </c>
      <c r="I20" s="21">
        <v>2</v>
      </c>
      <c r="J20" s="21">
        <v>0.35220485200000001</v>
      </c>
      <c r="K20" s="21"/>
      <c r="L20" s="21"/>
      <c r="M20" s="21"/>
      <c r="N20" s="21"/>
    </row>
    <row r="21" spans="1:14" x14ac:dyDescent="0.25">
      <c r="A21" s="7" t="s">
        <v>35</v>
      </c>
      <c r="B21" s="7" t="s">
        <v>51</v>
      </c>
      <c r="C21" s="21">
        <v>0.46611615000000001</v>
      </c>
      <c r="D21" s="21">
        <v>7.3766499999999998E-4</v>
      </c>
      <c r="E21" s="21">
        <v>-8</v>
      </c>
      <c r="F21" s="21">
        <v>0.52403629200000001</v>
      </c>
      <c r="G21" s="21">
        <v>0.46611615000000001</v>
      </c>
      <c r="H21" s="21">
        <v>7.3766499999999998E-4</v>
      </c>
      <c r="I21" s="21">
        <v>-8</v>
      </c>
      <c r="J21" s="21">
        <v>0.52403629200000001</v>
      </c>
      <c r="K21" s="21"/>
      <c r="L21" s="21"/>
      <c r="M21" s="21"/>
      <c r="N21" s="21"/>
    </row>
    <row r="22" spans="1:14" x14ac:dyDescent="0.25">
      <c r="A22" s="7" t="s">
        <v>40</v>
      </c>
      <c r="B22" s="7" t="s">
        <v>51</v>
      </c>
      <c r="C22" s="21">
        <v>0.446450927</v>
      </c>
      <c r="D22" s="21">
        <v>1.636345E-3</v>
      </c>
      <c r="E22" s="21">
        <v>-10</v>
      </c>
      <c r="F22" s="21">
        <v>0.38367317899999998</v>
      </c>
      <c r="G22" s="21">
        <v>0.446450927</v>
      </c>
      <c r="H22" s="21">
        <v>1.636345E-3</v>
      </c>
      <c r="I22" s="21">
        <v>-10</v>
      </c>
      <c r="J22" s="21">
        <v>0.38367317899999998</v>
      </c>
      <c r="K22" s="21"/>
      <c r="L22" s="21"/>
      <c r="M22" s="21"/>
      <c r="N22" s="21"/>
    </row>
    <row r="23" spans="1:14" x14ac:dyDescent="0.25">
      <c r="A23" s="7" t="s">
        <v>37</v>
      </c>
      <c r="B23" s="7" t="s">
        <v>51</v>
      </c>
      <c r="C23" s="21">
        <v>0.44853863500000002</v>
      </c>
      <c r="D23" s="21">
        <v>2.5263350000000002E-3</v>
      </c>
      <c r="E23" s="21">
        <v>-12</v>
      </c>
      <c r="F23" s="21">
        <v>0.44093650000000001</v>
      </c>
      <c r="G23" s="21">
        <v>0.44853863500000002</v>
      </c>
      <c r="H23" s="21">
        <v>2.5263350000000002E-3</v>
      </c>
      <c r="I23" s="21">
        <v>-12</v>
      </c>
      <c r="J23" s="21">
        <v>0.44093650000000001</v>
      </c>
      <c r="K23" s="21"/>
      <c r="L23" s="21"/>
      <c r="M23" s="21"/>
      <c r="N23" s="21"/>
    </row>
    <row r="24" spans="1:14" x14ac:dyDescent="0.25">
      <c r="A24" s="7" t="s">
        <v>632</v>
      </c>
      <c r="B24" s="7" t="s">
        <v>52</v>
      </c>
      <c r="C24" s="21">
        <v>0.18095979100000001</v>
      </c>
      <c r="D24" s="21">
        <v>4.8659867000000002E-2</v>
      </c>
      <c r="E24" s="21">
        <v>9</v>
      </c>
      <c r="F24" s="21">
        <v>0.357371196</v>
      </c>
      <c r="G24" s="21">
        <v>0.18095979100000001</v>
      </c>
      <c r="H24" s="21">
        <v>4.8659867000000002E-2</v>
      </c>
      <c r="I24" s="21">
        <v>9</v>
      </c>
      <c r="J24" s="21">
        <v>0.357371196</v>
      </c>
      <c r="K24" s="21"/>
      <c r="L24" s="21"/>
      <c r="M24" s="21"/>
      <c r="N24" s="21"/>
    </row>
    <row r="25" spans="1:14" x14ac:dyDescent="0.25">
      <c r="A25" s="7" t="s">
        <v>32</v>
      </c>
      <c r="B25" s="7" t="s">
        <v>51</v>
      </c>
      <c r="C25" s="21">
        <v>0.56858339999999996</v>
      </c>
      <c r="D25" s="21">
        <v>3.1374499999999999E-4</v>
      </c>
      <c r="E25" s="21">
        <v>-12</v>
      </c>
      <c r="F25" s="21">
        <v>0.50136644299999999</v>
      </c>
      <c r="G25" s="21">
        <v>0.56858339999999996</v>
      </c>
      <c r="H25" s="21">
        <v>3.1374499999999999E-4</v>
      </c>
      <c r="I25" s="21">
        <v>-12</v>
      </c>
      <c r="J25" s="21">
        <v>0.50136644299999999</v>
      </c>
      <c r="K25" s="21"/>
      <c r="L25" s="21"/>
      <c r="M25" s="21"/>
      <c r="N25" s="21"/>
    </row>
    <row r="26" spans="1:14" x14ac:dyDescent="0.25">
      <c r="A26" s="7" t="s">
        <v>25</v>
      </c>
      <c r="B26" s="7" t="s">
        <v>52</v>
      </c>
      <c r="C26" s="21">
        <v>0.22183366800000001</v>
      </c>
      <c r="D26" s="21">
        <v>2.9458096999999999E-2</v>
      </c>
      <c r="E26" s="21">
        <v>8</v>
      </c>
      <c r="F26" s="21">
        <v>0.40278717200000003</v>
      </c>
      <c r="G26" s="21">
        <v>0.22183366800000001</v>
      </c>
      <c r="H26" s="21">
        <v>2.9458096999999999E-2</v>
      </c>
      <c r="I26" s="21">
        <v>8</v>
      </c>
      <c r="J26" s="21">
        <v>0.40278717200000003</v>
      </c>
      <c r="K26" s="21"/>
      <c r="L26" s="21"/>
      <c r="M26" s="21"/>
      <c r="N26" s="21"/>
    </row>
    <row r="27" spans="1:14" x14ac:dyDescent="0.25">
      <c r="A27" s="7" t="s">
        <v>26</v>
      </c>
      <c r="B27" s="7" t="s">
        <v>52</v>
      </c>
      <c r="C27" s="21">
        <v>0.30191621000000002</v>
      </c>
      <c r="D27" s="21">
        <v>1.244468E-2</v>
      </c>
      <c r="E27" s="21">
        <v>-10</v>
      </c>
      <c r="F27" s="21">
        <v>0.29982160099999999</v>
      </c>
      <c r="G27" s="21">
        <v>0.30191621000000002</v>
      </c>
      <c r="H27" s="21">
        <v>1.244468E-2</v>
      </c>
      <c r="I27" s="21">
        <v>-10</v>
      </c>
      <c r="J27" s="21">
        <v>0.29982160099999999</v>
      </c>
      <c r="K27" s="21"/>
      <c r="L27" s="21"/>
      <c r="M27" s="21"/>
      <c r="N27" s="21"/>
    </row>
    <row r="28" spans="1:14" x14ac:dyDescent="0.25">
      <c r="A28" s="7" t="s">
        <v>5</v>
      </c>
      <c r="B28" s="7" t="s">
        <v>52</v>
      </c>
      <c r="C28" s="21">
        <v>0.31587700499999999</v>
      </c>
      <c r="D28" s="21">
        <v>2.754257E-3</v>
      </c>
      <c r="E28" s="21">
        <v>-2</v>
      </c>
      <c r="F28" s="21">
        <v>0.54693106199999997</v>
      </c>
      <c r="G28" s="21">
        <v>0.31587700499999999</v>
      </c>
      <c r="H28" s="21">
        <v>2.754257E-3</v>
      </c>
      <c r="I28" s="21">
        <v>-2</v>
      </c>
      <c r="J28" s="21">
        <v>0.54693106199999997</v>
      </c>
      <c r="K28" s="21"/>
      <c r="L28" s="21"/>
      <c r="M28" s="21"/>
      <c r="N28" s="21"/>
    </row>
    <row r="29" spans="1:14" x14ac:dyDescent="0.25">
      <c r="A29" s="7" t="s">
        <v>401</v>
      </c>
      <c r="B29" s="7" t="s">
        <v>52</v>
      </c>
      <c r="C29" s="21">
        <v>0.238984001</v>
      </c>
      <c r="D29" s="21">
        <v>1.1178693999999999E-2</v>
      </c>
      <c r="E29" s="21">
        <v>2</v>
      </c>
      <c r="F29" s="21">
        <v>0.45274007700000002</v>
      </c>
      <c r="G29" s="21">
        <v>0.238984001</v>
      </c>
      <c r="H29" s="21">
        <v>1.1178693999999999E-2</v>
      </c>
      <c r="I29" s="21">
        <v>2</v>
      </c>
      <c r="J29" s="21">
        <v>0.45274007700000002</v>
      </c>
      <c r="K29" s="21"/>
      <c r="L29" s="21"/>
      <c r="M29" s="21"/>
      <c r="N29" s="21"/>
    </row>
    <row r="30" spans="1:14" x14ac:dyDescent="0.25">
      <c r="A30" s="7" t="s">
        <v>44</v>
      </c>
      <c r="B30" s="7" t="s">
        <v>51</v>
      </c>
      <c r="C30" s="21">
        <v>0.50233203599999998</v>
      </c>
      <c r="D30" s="21">
        <v>8.6041600000000002E-4</v>
      </c>
      <c r="E30" s="21">
        <v>-11</v>
      </c>
      <c r="F30" s="21">
        <v>0.50138390799999999</v>
      </c>
      <c r="G30" s="21">
        <v>0.50233203599999998</v>
      </c>
      <c r="H30" s="21">
        <v>8.6041600000000002E-4</v>
      </c>
      <c r="I30" s="21">
        <v>-11</v>
      </c>
      <c r="J30" s="21">
        <v>0.50138390799999999</v>
      </c>
      <c r="K30" s="21"/>
      <c r="L30" s="21"/>
      <c r="M30" s="21"/>
      <c r="N30" s="21"/>
    </row>
    <row r="31" spans="1:14" x14ac:dyDescent="0.25">
      <c r="A31" s="7" t="s">
        <v>43</v>
      </c>
      <c r="B31" s="7" t="s">
        <v>51</v>
      </c>
      <c r="C31" s="21">
        <v>0.39354401999999999</v>
      </c>
      <c r="D31" s="21">
        <v>2.5183900000000001E-3</v>
      </c>
      <c r="E31" s="21">
        <v>-8</v>
      </c>
      <c r="F31" s="21">
        <v>0.493895421</v>
      </c>
      <c r="G31" s="21">
        <v>0.39354401999999999</v>
      </c>
      <c r="H31" s="21">
        <v>2.5183900000000001E-3</v>
      </c>
      <c r="I31" s="21">
        <v>-8</v>
      </c>
      <c r="J31" s="21">
        <v>0.493895421</v>
      </c>
      <c r="K31" s="21"/>
      <c r="L31" s="21"/>
      <c r="M31" s="21"/>
      <c r="N31" s="21"/>
    </row>
    <row r="32" spans="1:14" x14ac:dyDescent="0.25">
      <c r="A32" s="7" t="s">
        <v>55</v>
      </c>
      <c r="B32" s="7" t="s">
        <v>51</v>
      </c>
      <c r="C32" s="21">
        <v>0.65193064999999994</v>
      </c>
      <c r="D32" s="21">
        <v>1.0603E-4</v>
      </c>
      <c r="E32" s="21">
        <v>-14</v>
      </c>
      <c r="F32" s="21">
        <v>0.55787551000000002</v>
      </c>
      <c r="G32" s="21">
        <v>0.65193064999999994</v>
      </c>
      <c r="H32" s="21">
        <v>1.0603E-4</v>
      </c>
      <c r="I32" s="21">
        <v>-14</v>
      </c>
      <c r="J32" s="21">
        <v>0.55787551000000002</v>
      </c>
      <c r="K32" s="21"/>
      <c r="L32" s="21"/>
      <c r="M32" s="21"/>
      <c r="N32" s="21"/>
    </row>
    <row r="33" spans="1:14" x14ac:dyDescent="0.25">
      <c r="A33" s="7" t="s">
        <v>41</v>
      </c>
      <c r="B33" s="7" t="s">
        <v>51</v>
      </c>
      <c r="C33" s="21">
        <v>0.63588878199999999</v>
      </c>
      <c r="D33" s="21">
        <v>9.9599999999999995E-5</v>
      </c>
      <c r="E33" s="21">
        <v>-13</v>
      </c>
      <c r="F33" s="21">
        <v>0.50753102500000002</v>
      </c>
      <c r="G33" s="21">
        <v>0.63588878199999999</v>
      </c>
      <c r="H33" s="21">
        <v>9.9599999999999995E-5</v>
      </c>
      <c r="I33" s="21">
        <v>-13</v>
      </c>
      <c r="J33" s="21">
        <v>0.50753102500000002</v>
      </c>
      <c r="K33" s="21"/>
      <c r="L33" s="21"/>
      <c r="M33" s="21"/>
      <c r="N33" s="21"/>
    </row>
    <row r="34" spans="1:14" x14ac:dyDescent="0.25">
      <c r="A34" s="7" t="s">
        <v>45</v>
      </c>
      <c r="B34" s="7" t="s">
        <v>51</v>
      </c>
      <c r="C34" s="21">
        <v>0.26119327599999997</v>
      </c>
      <c r="D34" s="21">
        <v>3.5589368000000003E-2</v>
      </c>
      <c r="E34" s="21">
        <v>16</v>
      </c>
      <c r="F34" s="21">
        <v>0.40279975499999998</v>
      </c>
      <c r="G34" s="21">
        <v>0.26119327599999997</v>
      </c>
      <c r="H34" s="21">
        <v>3.5589368000000003E-2</v>
      </c>
      <c r="I34" s="21">
        <v>16</v>
      </c>
      <c r="J34" s="21">
        <v>0.40279975499999998</v>
      </c>
      <c r="K34" s="21"/>
      <c r="L34" s="21"/>
      <c r="M34" s="21"/>
      <c r="N34" s="21"/>
    </row>
    <row r="35" spans="1:14" x14ac:dyDescent="0.25">
      <c r="A35" s="7" t="s">
        <v>633</v>
      </c>
      <c r="B35" s="7" t="s">
        <v>52</v>
      </c>
      <c r="C35" s="21">
        <v>0.20379119800000001</v>
      </c>
      <c r="D35" s="21">
        <v>1.9473257000000001E-2</v>
      </c>
      <c r="E35" s="21">
        <v>2</v>
      </c>
      <c r="F35" s="21">
        <v>0.43352669799999999</v>
      </c>
      <c r="G35" s="21">
        <v>0.20379119800000001</v>
      </c>
      <c r="H35" s="21">
        <v>1.9473257000000001E-2</v>
      </c>
      <c r="I35" s="21">
        <v>2</v>
      </c>
      <c r="J35" s="21">
        <v>0.43352669799999999</v>
      </c>
      <c r="K35" s="21"/>
      <c r="L35" s="21"/>
      <c r="M35" s="21"/>
      <c r="N35" s="21"/>
    </row>
    <row r="36" spans="1:14" x14ac:dyDescent="0.25">
      <c r="A36" s="7" t="s">
        <v>13</v>
      </c>
      <c r="B36" s="7" t="s">
        <v>52</v>
      </c>
      <c r="C36" s="21">
        <v>0.58795702400000005</v>
      </c>
      <c r="D36" s="21">
        <v>1.68455E-4</v>
      </c>
      <c r="E36" s="21">
        <v>-10</v>
      </c>
      <c r="F36" s="21">
        <v>0.57067694199999996</v>
      </c>
      <c r="G36" s="21">
        <v>0.58795702400000005</v>
      </c>
      <c r="H36" s="21">
        <v>1.68455E-4</v>
      </c>
      <c r="I36" s="21">
        <v>-10</v>
      </c>
      <c r="J36" s="21">
        <v>0.57067694199999996</v>
      </c>
      <c r="K36" s="21"/>
      <c r="L36" s="21"/>
      <c r="M36" s="21"/>
      <c r="N36" s="21"/>
    </row>
    <row r="37" spans="1:14" x14ac:dyDescent="0.25">
      <c r="A37" s="7" t="s">
        <v>9</v>
      </c>
      <c r="B37" s="7" t="s">
        <v>52</v>
      </c>
      <c r="C37" s="21">
        <v>0.45671009299999998</v>
      </c>
      <c r="D37" s="21">
        <v>1.775237E-3</v>
      </c>
      <c r="E37" s="21">
        <v>-11</v>
      </c>
      <c r="F37" s="21">
        <v>0.44013717000000002</v>
      </c>
      <c r="G37" s="21">
        <v>0.45671009299999998</v>
      </c>
      <c r="H37" s="21">
        <v>1.775237E-3</v>
      </c>
      <c r="I37" s="21">
        <v>-11</v>
      </c>
      <c r="J37" s="21">
        <v>0.44013717000000002</v>
      </c>
      <c r="K37" s="21"/>
      <c r="L37" s="21"/>
      <c r="M37" s="21"/>
      <c r="N37" s="21"/>
    </row>
    <row r="38" spans="1:14" x14ac:dyDescent="0.25">
      <c r="A38" s="7" t="s">
        <v>11</v>
      </c>
      <c r="B38" s="7" t="s">
        <v>52</v>
      </c>
      <c r="C38" s="21">
        <v>0.23916268500000001</v>
      </c>
      <c r="D38" s="21">
        <v>3.3286732999999999E-2</v>
      </c>
      <c r="E38" s="21">
        <v>-12</v>
      </c>
      <c r="F38" s="21">
        <v>0.36996525099999999</v>
      </c>
      <c r="G38" s="21">
        <v>0.23916268500000001</v>
      </c>
      <c r="H38" s="21">
        <v>3.3286732999999999E-2</v>
      </c>
      <c r="I38" s="21">
        <v>-12</v>
      </c>
      <c r="J38" s="21">
        <v>0.36996525099999999</v>
      </c>
      <c r="K38" s="21"/>
      <c r="L38" s="21"/>
      <c r="M38" s="21"/>
      <c r="N38" s="21"/>
    </row>
    <row r="39" spans="1:14" x14ac:dyDescent="0.25">
      <c r="A39" s="7" t="s">
        <v>7</v>
      </c>
      <c r="B39" s="7" t="s">
        <v>52</v>
      </c>
      <c r="C39" s="21">
        <v>0.35074517399999999</v>
      </c>
      <c r="D39" s="21">
        <v>1.8219612E-2</v>
      </c>
      <c r="E39" s="21">
        <v>15</v>
      </c>
      <c r="F39" s="21">
        <v>0.34593469599999999</v>
      </c>
      <c r="G39" s="21">
        <v>0.35074517399999999</v>
      </c>
      <c r="H39" s="21">
        <v>1.8219612E-2</v>
      </c>
      <c r="I39" s="21">
        <v>15</v>
      </c>
      <c r="J39" s="21">
        <v>0.34593469599999999</v>
      </c>
      <c r="K39" s="21"/>
      <c r="L39" s="21"/>
      <c r="M39" s="21"/>
      <c r="N39" s="21"/>
    </row>
    <row r="40" spans="1:14" x14ac:dyDescent="0.25">
      <c r="A40" s="7" t="s">
        <v>634</v>
      </c>
      <c r="B40" s="7" t="s">
        <v>51</v>
      </c>
      <c r="C40" s="21">
        <v>0.40466278100000003</v>
      </c>
      <c r="D40" s="21">
        <v>3.846412E-3</v>
      </c>
      <c r="E40" s="21">
        <v>-11</v>
      </c>
      <c r="F40" s="21">
        <v>0.45959511199999997</v>
      </c>
      <c r="G40" s="21">
        <v>0.40466278100000003</v>
      </c>
      <c r="H40" s="21">
        <v>3.846412E-3</v>
      </c>
      <c r="I40" s="21">
        <v>-11</v>
      </c>
      <c r="J40" s="21">
        <v>0.45959511199999997</v>
      </c>
      <c r="K40" s="21"/>
      <c r="L40" s="21"/>
      <c r="M40" s="21"/>
      <c r="N40" s="21"/>
    </row>
    <row r="41" spans="1:14" x14ac:dyDescent="0.25">
      <c r="A41" s="7" t="s">
        <v>635</v>
      </c>
      <c r="B41" s="7" t="s">
        <v>52</v>
      </c>
      <c r="C41" s="21">
        <v>0.245645696</v>
      </c>
      <c r="D41" s="21">
        <v>3.8984890000000001E-2</v>
      </c>
      <c r="E41" s="21">
        <v>14</v>
      </c>
      <c r="F41" s="21">
        <v>0.42758533900000001</v>
      </c>
      <c r="G41" s="21">
        <v>0.245645696</v>
      </c>
      <c r="H41" s="21">
        <v>3.8984890000000001E-2</v>
      </c>
      <c r="I41" s="21">
        <v>14</v>
      </c>
      <c r="J41" s="21">
        <v>0.42758533900000001</v>
      </c>
      <c r="K41" s="21"/>
      <c r="L41" s="21"/>
      <c r="M41" s="21"/>
      <c r="N41" s="21"/>
    </row>
    <row r="42" spans="1:14" x14ac:dyDescent="0.25">
      <c r="A42" s="7" t="s">
        <v>636</v>
      </c>
      <c r="B42" s="7" t="s">
        <v>52</v>
      </c>
      <c r="C42" s="21">
        <v>0.223720951</v>
      </c>
      <c r="D42" s="21">
        <v>4.8683012999999997E-2</v>
      </c>
      <c r="E42" s="21">
        <v>14</v>
      </c>
      <c r="F42" s="21">
        <v>0.40706141200000001</v>
      </c>
      <c r="G42" s="21">
        <v>0.223720951</v>
      </c>
      <c r="H42" s="21">
        <v>4.8683012999999997E-2</v>
      </c>
      <c r="I42" s="21">
        <v>14</v>
      </c>
      <c r="J42" s="21">
        <v>0.40706141200000001</v>
      </c>
      <c r="K42" s="21"/>
      <c r="L42" s="21"/>
      <c r="M42" s="21"/>
      <c r="N42" s="21"/>
    </row>
    <row r="43" spans="1:14" x14ac:dyDescent="0.25">
      <c r="A43" s="7" t="s">
        <v>637</v>
      </c>
      <c r="B43" s="7" t="s">
        <v>52</v>
      </c>
      <c r="C43" s="21">
        <v>0.26906421400000002</v>
      </c>
      <c r="D43" s="21">
        <v>1.6762741000000001E-2</v>
      </c>
      <c r="E43" s="21">
        <v>8</v>
      </c>
      <c r="F43" s="21">
        <v>0.42336511799999998</v>
      </c>
      <c r="G43" s="21">
        <v>0.26906421400000002</v>
      </c>
      <c r="H43" s="21">
        <v>1.6762741000000001E-2</v>
      </c>
      <c r="I43" s="21">
        <v>8</v>
      </c>
      <c r="J43" s="21">
        <v>0.42336511799999998</v>
      </c>
      <c r="K43" s="21"/>
      <c r="L43" s="21"/>
      <c r="M43" s="21"/>
      <c r="N43" s="21"/>
    </row>
    <row r="44" spans="1:14" x14ac:dyDescent="0.25">
      <c r="A44" s="7" t="s">
        <v>638</v>
      </c>
      <c r="B44" s="7" t="s">
        <v>52</v>
      </c>
      <c r="C44" s="21">
        <v>0.23289233600000001</v>
      </c>
      <c r="D44" s="21">
        <v>2.569401E-2</v>
      </c>
      <c r="E44" s="21">
        <v>9</v>
      </c>
      <c r="F44" s="21">
        <v>0.38312816500000002</v>
      </c>
      <c r="G44" s="21">
        <v>0.23289233600000001</v>
      </c>
      <c r="H44" s="21">
        <v>2.569401E-2</v>
      </c>
      <c r="I44" s="21">
        <v>9</v>
      </c>
      <c r="J44" s="21">
        <v>0.38312816500000002</v>
      </c>
      <c r="K44" s="21"/>
      <c r="L44" s="21"/>
      <c r="M44" s="21"/>
      <c r="N44" s="21"/>
    </row>
    <row r="45" spans="1:14" x14ac:dyDescent="0.25">
      <c r="A45" s="7" t="s">
        <v>639</v>
      </c>
      <c r="B45" s="7" t="s">
        <v>52</v>
      </c>
      <c r="C45" s="21">
        <v>0.206742337</v>
      </c>
      <c r="D45" s="21">
        <v>3.5599179000000002E-2</v>
      </c>
      <c r="E45" s="21">
        <v>9</v>
      </c>
      <c r="F45" s="21">
        <v>0.376680232</v>
      </c>
      <c r="G45" s="21">
        <v>0.206742337</v>
      </c>
      <c r="H45" s="21">
        <v>3.5599179000000002E-2</v>
      </c>
      <c r="I45" s="21">
        <v>9</v>
      </c>
      <c r="J45" s="21">
        <v>0.376680232</v>
      </c>
      <c r="K45" s="21"/>
      <c r="L45" s="21"/>
      <c r="M45" s="21"/>
      <c r="N45" s="21"/>
    </row>
    <row r="46" spans="1:14" x14ac:dyDescent="0.25">
      <c r="A46" s="7" t="s">
        <v>640</v>
      </c>
      <c r="B46" s="7" t="s">
        <v>52</v>
      </c>
      <c r="C46" s="21">
        <v>0.23065913299999999</v>
      </c>
      <c r="D46" s="21">
        <v>4.5407425000000001E-2</v>
      </c>
      <c r="E46" s="21">
        <v>14</v>
      </c>
      <c r="F46" s="21">
        <v>0.40650863999999998</v>
      </c>
      <c r="G46" s="21">
        <v>0.23065913299999999</v>
      </c>
      <c r="H46" s="21">
        <v>4.5407425000000001E-2</v>
      </c>
      <c r="I46" s="21">
        <v>14</v>
      </c>
      <c r="J46" s="21">
        <v>0.40650863999999998</v>
      </c>
      <c r="K46" s="21"/>
      <c r="L46" s="21"/>
      <c r="M46" s="21"/>
      <c r="N46" s="21"/>
    </row>
    <row r="47" spans="1:14" x14ac:dyDescent="0.25">
      <c r="A47" s="7" t="s">
        <v>641</v>
      </c>
      <c r="B47" s="7" t="s">
        <v>52</v>
      </c>
      <c r="C47" s="21">
        <v>0.22707787500000001</v>
      </c>
      <c r="D47" s="21">
        <v>4.7223205999999997E-2</v>
      </c>
      <c r="E47" s="21">
        <v>14</v>
      </c>
      <c r="F47" s="21">
        <v>0.41132538699999999</v>
      </c>
      <c r="G47" s="21">
        <v>0.22707787500000001</v>
      </c>
      <c r="H47" s="21">
        <v>4.7223205999999997E-2</v>
      </c>
      <c r="I47" s="21">
        <v>14</v>
      </c>
      <c r="J47" s="21">
        <v>0.41132538699999999</v>
      </c>
      <c r="K47" s="21"/>
      <c r="L47" s="21"/>
      <c r="M47" s="21"/>
      <c r="N47" s="21"/>
    </row>
    <row r="48" spans="1:14" x14ac:dyDescent="0.25">
      <c r="A48" s="7" t="s">
        <v>642</v>
      </c>
      <c r="B48" s="7" t="s">
        <v>52</v>
      </c>
      <c r="C48" s="21">
        <v>0.24351816000000001</v>
      </c>
      <c r="D48" s="21">
        <v>2.2849771000000001E-2</v>
      </c>
      <c r="E48" s="21">
        <v>9</v>
      </c>
      <c r="F48" s="21">
        <v>0.38020259899999997</v>
      </c>
      <c r="G48" s="21">
        <v>0.24351816000000001</v>
      </c>
      <c r="H48" s="21">
        <v>2.2849771000000001E-2</v>
      </c>
      <c r="I48" s="21">
        <v>9</v>
      </c>
      <c r="J48" s="21">
        <v>0.38020259899999997</v>
      </c>
      <c r="K48" s="21"/>
      <c r="L48" s="21"/>
      <c r="M48" s="21"/>
      <c r="N48" s="21"/>
    </row>
    <row r="49" spans="1:14" x14ac:dyDescent="0.25">
      <c r="A49" s="7" t="s">
        <v>56</v>
      </c>
      <c r="B49" s="7" t="s">
        <v>52</v>
      </c>
      <c r="C49" s="21">
        <v>0.20077258100000001</v>
      </c>
      <c r="D49" s="21">
        <v>3.8130439000000002E-2</v>
      </c>
      <c r="E49" s="21">
        <v>9</v>
      </c>
      <c r="F49" s="21">
        <v>0.37544409699999998</v>
      </c>
      <c r="G49" s="21">
        <v>0.20077258100000001</v>
      </c>
      <c r="H49" s="21">
        <v>3.8130439000000002E-2</v>
      </c>
      <c r="I49" s="21">
        <v>9</v>
      </c>
      <c r="J49" s="21">
        <v>0.37544409699999998</v>
      </c>
      <c r="K49" s="21"/>
      <c r="L49" s="21"/>
      <c r="M49" s="21"/>
      <c r="N49" s="21"/>
    </row>
    <row r="50" spans="1:14" x14ac:dyDescent="0.25">
      <c r="A50" s="7" t="s">
        <v>28</v>
      </c>
      <c r="B50" s="7" t="s">
        <v>52</v>
      </c>
      <c r="C50" s="21">
        <v>0.21771180100000001</v>
      </c>
      <c r="D50" s="21">
        <v>2.3095597999999998E-2</v>
      </c>
      <c r="E50" s="21">
        <v>-5</v>
      </c>
      <c r="F50" s="21">
        <v>0.39847255300000001</v>
      </c>
      <c r="G50" s="21">
        <v>0.21771180100000001</v>
      </c>
      <c r="H50" s="21">
        <v>2.3095597999999998E-2</v>
      </c>
      <c r="I50" s="21">
        <v>-5</v>
      </c>
      <c r="J50" s="21">
        <v>0.39847255300000001</v>
      </c>
      <c r="K50" s="21"/>
      <c r="L50" s="21"/>
      <c r="M50" s="21"/>
      <c r="N50" s="21"/>
    </row>
    <row r="51" spans="1:14" x14ac:dyDescent="0.25">
      <c r="A51" s="7" t="s">
        <v>643</v>
      </c>
      <c r="B51" s="7" t="s">
        <v>52</v>
      </c>
      <c r="C51" s="21">
        <v>0.22282280800000001</v>
      </c>
      <c r="D51" s="21">
        <v>6.8335610000000001E-3</v>
      </c>
      <c r="E51" s="21">
        <v>-1</v>
      </c>
      <c r="F51" s="21">
        <v>0.46999115699999999</v>
      </c>
      <c r="G51" s="21">
        <v>0.22282280800000001</v>
      </c>
      <c r="H51" s="21">
        <v>6.8335610000000001E-3</v>
      </c>
      <c r="I51" s="21">
        <v>-1</v>
      </c>
      <c r="J51" s="21">
        <v>0.46999115699999999</v>
      </c>
      <c r="K51" s="21"/>
      <c r="L51" s="21"/>
      <c r="M51" s="21"/>
      <c r="N51" s="21"/>
    </row>
    <row r="52" spans="1:14" x14ac:dyDescent="0.25">
      <c r="A52" s="7" t="s">
        <v>403</v>
      </c>
      <c r="B52" s="7" t="s">
        <v>52</v>
      </c>
      <c r="C52" s="21">
        <v>0.24822251200000001</v>
      </c>
      <c r="D52" s="21">
        <v>5.3898460000000002E-3</v>
      </c>
      <c r="E52" s="21">
        <v>-2</v>
      </c>
      <c r="F52" s="21">
        <v>0.46286482400000001</v>
      </c>
      <c r="G52" s="21">
        <v>0.24822251200000001</v>
      </c>
      <c r="H52" s="21">
        <v>5.3898460000000002E-3</v>
      </c>
      <c r="I52" s="21">
        <v>-2</v>
      </c>
      <c r="J52" s="21">
        <v>0.46286482400000001</v>
      </c>
      <c r="K52" s="21"/>
      <c r="L52" s="21"/>
      <c r="M52" s="21"/>
      <c r="N52" s="21"/>
    </row>
    <row r="53" spans="1:14" x14ac:dyDescent="0.25">
      <c r="A53" s="7" t="s">
        <v>14</v>
      </c>
      <c r="B53" s="7" t="s">
        <v>52</v>
      </c>
      <c r="C53" s="21">
        <v>0.36482995099999999</v>
      </c>
      <c r="D53" s="21">
        <v>2.0558260000000002E-3</v>
      </c>
      <c r="E53" s="21">
        <v>-4</v>
      </c>
      <c r="F53" s="21">
        <v>0.44167662000000002</v>
      </c>
      <c r="G53" s="21">
        <v>0.36482995099999999</v>
      </c>
      <c r="H53" s="21">
        <v>2.0558260000000002E-3</v>
      </c>
      <c r="I53" s="21">
        <v>-4</v>
      </c>
      <c r="J53" s="21">
        <v>0.44167662000000002</v>
      </c>
      <c r="K53" s="21"/>
      <c r="L53" s="21"/>
      <c r="M53" s="21"/>
      <c r="N53" s="21"/>
    </row>
    <row r="54" spans="1:14" x14ac:dyDescent="0.25">
      <c r="A54" s="7" t="s">
        <v>18</v>
      </c>
      <c r="B54" s="7" t="s">
        <v>52</v>
      </c>
      <c r="C54" s="21">
        <v>0.305366466</v>
      </c>
      <c r="D54" s="21">
        <v>3.277407E-3</v>
      </c>
      <c r="E54" s="21">
        <v>5</v>
      </c>
      <c r="F54" s="21">
        <v>0.50456055399999999</v>
      </c>
      <c r="G54" s="21">
        <v>0.305366466</v>
      </c>
      <c r="H54" s="21">
        <v>3.277407E-3</v>
      </c>
      <c r="I54" s="21">
        <v>5</v>
      </c>
      <c r="J54" s="21">
        <v>0.50456055399999999</v>
      </c>
      <c r="K54" s="21"/>
      <c r="L54" s="21"/>
      <c r="M54" s="21"/>
      <c r="N54" s="21"/>
    </row>
    <row r="55" spans="1:14" x14ac:dyDescent="0.25">
      <c r="A55" s="7" t="s">
        <v>493</v>
      </c>
      <c r="B55" s="7" t="s">
        <v>52</v>
      </c>
      <c r="C55" s="21">
        <v>0.15376337900000001</v>
      </c>
      <c r="D55" s="21">
        <v>3.2104503E-2</v>
      </c>
      <c r="E55" s="21">
        <v>-2</v>
      </c>
      <c r="F55" s="21">
        <v>0.36294941200000003</v>
      </c>
      <c r="G55" s="21">
        <v>0.15376337900000001</v>
      </c>
      <c r="H55" s="21">
        <v>3.2104503E-2</v>
      </c>
      <c r="I55" s="21">
        <v>-2</v>
      </c>
      <c r="J55" s="21">
        <v>0.36294941200000003</v>
      </c>
      <c r="K55" s="21"/>
      <c r="L55" s="21"/>
      <c r="M55" s="21"/>
      <c r="N55" s="21"/>
    </row>
    <row r="56" spans="1:14" x14ac:dyDescent="0.25">
      <c r="A56" s="7" t="s">
        <v>631</v>
      </c>
      <c r="B56" s="7" t="s">
        <v>52</v>
      </c>
      <c r="C56" s="21">
        <v>0.32464544099999998</v>
      </c>
      <c r="D56" s="21">
        <v>2.324006E-3</v>
      </c>
      <c r="E56" s="21">
        <v>4</v>
      </c>
      <c r="F56" s="21">
        <v>0.49332421500000001</v>
      </c>
      <c r="G56" s="21">
        <v>0.32464544099999998</v>
      </c>
      <c r="H56" s="21">
        <v>2.324006E-3</v>
      </c>
      <c r="I56" s="21">
        <v>4</v>
      </c>
      <c r="J56" s="21">
        <v>0.49332421500000001</v>
      </c>
      <c r="K56" s="21"/>
      <c r="L56" s="21"/>
      <c r="M56" s="21"/>
      <c r="N56" s="21"/>
    </row>
    <row r="57" spans="1:14" x14ac:dyDescent="0.25">
      <c r="A57" s="7" t="s">
        <v>40</v>
      </c>
      <c r="B57" s="7" t="s">
        <v>51</v>
      </c>
      <c r="C57" s="21">
        <v>0.29539850899999998</v>
      </c>
      <c r="D57" s="21">
        <v>4.5356399999999996E-3</v>
      </c>
      <c r="E57" s="21">
        <v>-2</v>
      </c>
      <c r="F57" s="21">
        <v>0.53428378799999998</v>
      </c>
      <c r="G57" s="21">
        <v>0.29539850899999998</v>
      </c>
      <c r="H57" s="21">
        <v>4.5356399999999996E-3</v>
      </c>
      <c r="I57" s="21">
        <v>-2</v>
      </c>
      <c r="J57" s="21">
        <v>0.53428378799999998</v>
      </c>
      <c r="K57" s="21"/>
      <c r="L57" s="21"/>
      <c r="M57" s="21"/>
      <c r="N57" s="21"/>
    </row>
    <row r="58" spans="1:14" x14ac:dyDescent="0.25">
      <c r="A58" s="7" t="s">
        <v>35</v>
      </c>
      <c r="B58" s="7" t="s">
        <v>51</v>
      </c>
      <c r="C58" s="21">
        <v>0.36135952100000002</v>
      </c>
      <c r="D58" s="21">
        <v>7.0935649999999996E-3</v>
      </c>
      <c r="E58" s="21">
        <v>-11</v>
      </c>
      <c r="F58" s="21">
        <v>0.42076396399999999</v>
      </c>
      <c r="G58" s="21">
        <v>0.36135952100000002</v>
      </c>
      <c r="H58" s="21">
        <v>7.0935649999999996E-3</v>
      </c>
      <c r="I58" s="21">
        <v>-11</v>
      </c>
      <c r="J58" s="21">
        <v>0.42076396399999999</v>
      </c>
      <c r="K58" s="21"/>
      <c r="L58" s="21"/>
      <c r="M58" s="21"/>
      <c r="N58" s="21"/>
    </row>
    <row r="59" spans="1:14" x14ac:dyDescent="0.25">
      <c r="A59" s="7" t="s">
        <v>632</v>
      </c>
      <c r="B59" s="7" t="s">
        <v>52</v>
      </c>
      <c r="C59" s="21">
        <v>0.54988264399999998</v>
      </c>
      <c r="D59" s="21">
        <v>1.0164480000000001E-3</v>
      </c>
      <c r="E59" s="21">
        <v>-14</v>
      </c>
      <c r="F59" s="21">
        <v>0.44273021400000001</v>
      </c>
      <c r="G59" s="21">
        <v>0.54988264399999998</v>
      </c>
      <c r="H59" s="21">
        <v>1.0164480000000001E-3</v>
      </c>
      <c r="I59" s="21">
        <v>-14</v>
      </c>
      <c r="J59" s="21">
        <v>0.44273021400000001</v>
      </c>
      <c r="K59" s="21"/>
      <c r="L59" s="21"/>
      <c r="M59" s="21"/>
      <c r="N59" s="21"/>
    </row>
    <row r="60" spans="1:14" x14ac:dyDescent="0.25">
      <c r="A60" s="7" t="s">
        <v>644</v>
      </c>
      <c r="B60" s="7" t="s">
        <v>52</v>
      </c>
      <c r="C60" s="21">
        <v>0.43603655299999999</v>
      </c>
      <c r="D60" s="21">
        <v>2.0558260000000002E-3</v>
      </c>
      <c r="E60" s="21">
        <v>-12</v>
      </c>
      <c r="F60" s="21">
        <v>0.46328179000000003</v>
      </c>
      <c r="G60" s="21">
        <v>0.43603655299999999</v>
      </c>
      <c r="H60" s="21">
        <v>2.0558260000000002E-3</v>
      </c>
      <c r="I60" s="21">
        <v>-12</v>
      </c>
      <c r="J60" s="21">
        <v>0.46328179000000003</v>
      </c>
      <c r="K60" s="21"/>
      <c r="L60" s="21"/>
      <c r="M60" s="21"/>
      <c r="N60" s="21"/>
    </row>
    <row r="61" spans="1:14" x14ac:dyDescent="0.25">
      <c r="A61" s="7" t="s">
        <v>27</v>
      </c>
      <c r="B61" s="7" t="s">
        <v>52</v>
      </c>
      <c r="C61" s="21">
        <v>0.36004861799999999</v>
      </c>
      <c r="D61" s="21">
        <v>4.6687539999999998E-3</v>
      </c>
      <c r="E61" s="21">
        <v>-11</v>
      </c>
      <c r="F61" s="21">
        <v>0.40690912699999998</v>
      </c>
      <c r="G61" s="21">
        <v>0.36004861799999999</v>
      </c>
      <c r="H61" s="21">
        <v>4.6687539999999998E-3</v>
      </c>
      <c r="I61" s="21">
        <v>-11</v>
      </c>
      <c r="J61" s="21">
        <v>0.40690912699999998</v>
      </c>
      <c r="K61" s="21"/>
      <c r="L61" s="21"/>
      <c r="M61" s="21"/>
      <c r="N61" s="21"/>
    </row>
    <row r="62" spans="1:14" x14ac:dyDescent="0.25">
      <c r="A62" s="7" t="s">
        <v>645</v>
      </c>
      <c r="B62" s="7" t="s">
        <v>52</v>
      </c>
      <c r="C62" s="21">
        <v>0.35569392300000002</v>
      </c>
      <c r="D62" s="21">
        <v>1.039129E-3</v>
      </c>
      <c r="E62" s="21">
        <v>-1</v>
      </c>
      <c r="F62" s="21">
        <v>0.59557696900000001</v>
      </c>
      <c r="G62" s="21">
        <v>0.35569392300000002</v>
      </c>
      <c r="H62" s="21">
        <v>1.039129E-3</v>
      </c>
      <c r="I62" s="21">
        <v>-1</v>
      </c>
      <c r="J62" s="21">
        <v>0.59557696900000001</v>
      </c>
      <c r="K62" s="21"/>
      <c r="L62" s="21"/>
      <c r="M62" s="21"/>
      <c r="N62" s="21"/>
    </row>
    <row r="63" spans="1:14" x14ac:dyDescent="0.25">
      <c r="A63" s="7" t="s">
        <v>384</v>
      </c>
      <c r="B63" s="7" t="s">
        <v>52</v>
      </c>
      <c r="C63" s="21">
        <v>0.64631705900000003</v>
      </c>
      <c r="D63" s="21">
        <v>1.9195200000000001E-4</v>
      </c>
      <c r="E63" s="21">
        <v>-14</v>
      </c>
      <c r="F63" s="21">
        <v>0.45863740600000003</v>
      </c>
      <c r="G63" s="21">
        <v>0.64631705900000003</v>
      </c>
      <c r="H63" s="21">
        <v>1.9195200000000001E-4</v>
      </c>
      <c r="I63" s="21">
        <v>-14</v>
      </c>
      <c r="J63" s="21">
        <v>0.45863740600000003</v>
      </c>
      <c r="K63" s="21"/>
      <c r="L63" s="21"/>
      <c r="M63" s="21"/>
      <c r="N63" s="21"/>
    </row>
    <row r="64" spans="1:14" x14ac:dyDescent="0.25">
      <c r="A64" s="7" t="s">
        <v>646</v>
      </c>
      <c r="B64" s="7" t="s">
        <v>52</v>
      </c>
      <c r="C64" s="21">
        <v>0.25704339500000001</v>
      </c>
      <c r="D64" s="21">
        <v>6.2758049999999998E-3</v>
      </c>
      <c r="E64" s="21">
        <v>4</v>
      </c>
      <c r="F64" s="21">
        <v>0.47205544999999999</v>
      </c>
      <c r="G64" s="21">
        <v>0.25704339500000001</v>
      </c>
      <c r="H64" s="21">
        <v>6.2758049999999998E-3</v>
      </c>
      <c r="I64" s="21">
        <v>4</v>
      </c>
      <c r="J64" s="21">
        <v>0.47205544999999999</v>
      </c>
      <c r="K64" s="21"/>
      <c r="L64" s="21"/>
      <c r="M64" s="21"/>
      <c r="N64" s="21"/>
    </row>
    <row r="65" spans="1:14" x14ac:dyDescent="0.25">
      <c r="A65" s="7" t="s">
        <v>19</v>
      </c>
      <c r="B65" s="7" t="s">
        <v>52</v>
      </c>
      <c r="C65" s="21">
        <v>0.14588700600000001</v>
      </c>
      <c r="D65" s="21">
        <v>3.6331117000000003E-2</v>
      </c>
      <c r="E65" s="21">
        <v>-3</v>
      </c>
      <c r="F65" s="21">
        <v>0.34259113200000002</v>
      </c>
      <c r="G65" s="21">
        <v>0.14588700600000001</v>
      </c>
      <c r="H65" s="21">
        <v>3.6331117000000003E-2</v>
      </c>
      <c r="I65" s="21">
        <v>-3</v>
      </c>
      <c r="J65" s="21">
        <v>0.34259113200000002</v>
      </c>
      <c r="K65" s="21"/>
      <c r="L65" s="21"/>
      <c r="M65" s="21"/>
      <c r="N65" s="21"/>
    </row>
    <row r="66" spans="1:14" x14ac:dyDescent="0.25">
      <c r="A66" s="7" t="s">
        <v>22</v>
      </c>
      <c r="B66" s="7" t="s">
        <v>52</v>
      </c>
      <c r="C66" s="21">
        <v>0.39007030999999998</v>
      </c>
      <c r="D66" s="21">
        <v>2.5940939999999999E-3</v>
      </c>
      <c r="E66" s="21">
        <v>4</v>
      </c>
      <c r="F66" s="21">
        <v>0.50434045599999999</v>
      </c>
      <c r="G66" s="21">
        <v>0.39007030999999998</v>
      </c>
      <c r="H66" s="21">
        <v>2.5940939999999999E-3</v>
      </c>
      <c r="I66" s="21">
        <v>4</v>
      </c>
      <c r="J66" s="21">
        <v>0.50434045599999999</v>
      </c>
      <c r="K66" s="21"/>
      <c r="L66" s="21"/>
      <c r="M66" s="21"/>
      <c r="N66" s="21"/>
    </row>
    <row r="67" spans="1:14" x14ac:dyDescent="0.25">
      <c r="A67" s="7" t="s">
        <v>647</v>
      </c>
      <c r="B67" s="7" t="s">
        <v>52</v>
      </c>
      <c r="C67" s="21">
        <v>0.33792754800000002</v>
      </c>
      <c r="D67" s="21">
        <v>1.830691E-3</v>
      </c>
      <c r="E67" s="21">
        <v>-3</v>
      </c>
      <c r="F67" s="21">
        <v>0.50999543800000002</v>
      </c>
      <c r="G67" s="21">
        <v>0.33792754800000002</v>
      </c>
      <c r="H67" s="21">
        <v>1.830691E-3</v>
      </c>
      <c r="I67" s="21">
        <v>-3</v>
      </c>
      <c r="J67" s="21">
        <v>0.50999543800000002</v>
      </c>
      <c r="K67" s="21"/>
      <c r="L67" s="21"/>
      <c r="M67" s="21"/>
      <c r="N67" s="21"/>
    </row>
    <row r="68" spans="1:14" x14ac:dyDescent="0.25">
      <c r="A68" s="7" t="s">
        <v>648</v>
      </c>
      <c r="B68" s="7" t="s">
        <v>52</v>
      </c>
      <c r="C68" s="21">
        <v>0.30906602599999999</v>
      </c>
      <c r="D68" s="21">
        <v>2.4965030000000002E-3</v>
      </c>
      <c r="E68" s="21">
        <v>-3</v>
      </c>
      <c r="F68" s="21">
        <v>0.48458212899999997</v>
      </c>
      <c r="G68" s="21">
        <v>0.30906602599999999</v>
      </c>
      <c r="H68" s="21">
        <v>2.4965030000000002E-3</v>
      </c>
      <c r="I68" s="21">
        <v>-3</v>
      </c>
      <c r="J68" s="21">
        <v>0.48458212899999997</v>
      </c>
      <c r="K68" s="21"/>
      <c r="L68" s="21"/>
      <c r="M68" s="21"/>
      <c r="N68" s="21"/>
    </row>
    <row r="69" spans="1:14" x14ac:dyDescent="0.25">
      <c r="A69" s="7" t="s">
        <v>375</v>
      </c>
      <c r="B69" s="7" t="s">
        <v>52</v>
      </c>
      <c r="C69" s="21">
        <v>0.25946181400000001</v>
      </c>
      <c r="D69" s="21">
        <v>3.5530650000000002E-3</v>
      </c>
      <c r="E69" s="21">
        <v>0</v>
      </c>
      <c r="F69" s="21">
        <v>0.50937394300000005</v>
      </c>
      <c r="G69" s="21">
        <v>0.25946181400000001</v>
      </c>
      <c r="H69" s="21">
        <v>3.5530650000000002E-3</v>
      </c>
      <c r="I69" s="21">
        <v>0</v>
      </c>
      <c r="J69" s="21">
        <v>0.50937394300000005</v>
      </c>
      <c r="K69" s="21"/>
      <c r="L69" s="21"/>
      <c r="M69" s="21"/>
      <c r="N69" s="21"/>
    </row>
    <row r="70" spans="1:14" x14ac:dyDescent="0.25">
      <c r="A70" s="7" t="s">
        <v>370</v>
      </c>
      <c r="B70" s="7" t="s">
        <v>52</v>
      </c>
      <c r="C70" s="21">
        <v>0.35935646999999998</v>
      </c>
      <c r="D70" s="21">
        <v>1.039129E-3</v>
      </c>
      <c r="E70" s="21">
        <v>1</v>
      </c>
      <c r="F70" s="21">
        <v>0.58759581699999996</v>
      </c>
      <c r="G70" s="21">
        <v>0.35935646999999998</v>
      </c>
      <c r="H70" s="21">
        <v>1.039129E-3</v>
      </c>
      <c r="I70" s="21">
        <v>1</v>
      </c>
      <c r="J70" s="21">
        <v>0.58759581699999996</v>
      </c>
      <c r="K70" s="21"/>
      <c r="L70" s="21"/>
      <c r="M70" s="21"/>
      <c r="N70" s="21"/>
    </row>
    <row r="71" spans="1:14" x14ac:dyDescent="0.25">
      <c r="A71" s="7" t="s">
        <v>649</v>
      </c>
      <c r="B71" s="7" t="s">
        <v>52</v>
      </c>
      <c r="C71" s="21">
        <v>0.31438196600000001</v>
      </c>
      <c r="D71" s="21">
        <v>5.1659399999999999E-3</v>
      </c>
      <c r="E71" s="21">
        <v>-9</v>
      </c>
      <c r="F71" s="21">
        <v>0.37907960299999999</v>
      </c>
      <c r="G71" s="21">
        <v>0.31438196600000001</v>
      </c>
      <c r="H71" s="21">
        <v>5.1659399999999999E-3</v>
      </c>
      <c r="I71" s="21">
        <v>-9</v>
      </c>
      <c r="J71" s="21">
        <v>0.37907960299999999</v>
      </c>
      <c r="K71" s="21"/>
      <c r="L71" s="21"/>
      <c r="M71" s="21"/>
      <c r="N71" s="21"/>
    </row>
    <row r="72" spans="1:14" x14ac:dyDescent="0.25">
      <c r="A72" s="7" t="s">
        <v>493</v>
      </c>
      <c r="B72" s="7" t="s">
        <v>52</v>
      </c>
      <c r="C72" s="21"/>
      <c r="D72" s="21"/>
      <c r="E72" s="21"/>
      <c r="F72" s="21"/>
      <c r="G72" s="21"/>
      <c r="H72" s="21"/>
      <c r="I72" s="21"/>
      <c r="J72" s="21"/>
      <c r="K72" s="21">
        <v>0.22660446752793101</v>
      </c>
      <c r="L72" s="21">
        <v>7.0654858152541496E-3</v>
      </c>
      <c r="M72" s="21">
        <v>-2</v>
      </c>
      <c r="N72" s="21">
        <v>0.441985320094814</v>
      </c>
    </row>
    <row r="73" spans="1:14" x14ac:dyDescent="0.25">
      <c r="A73" s="7" t="s">
        <v>14</v>
      </c>
      <c r="B73" s="7" t="s">
        <v>52</v>
      </c>
      <c r="C73" s="21"/>
      <c r="D73" s="21"/>
      <c r="E73" s="21"/>
      <c r="F73" s="21"/>
      <c r="G73" s="21"/>
      <c r="H73" s="21"/>
      <c r="I73" s="21"/>
      <c r="J73" s="21"/>
      <c r="K73" s="21">
        <v>0.37320071860848703</v>
      </c>
      <c r="L73" s="21">
        <v>1.3305863686983201E-3</v>
      </c>
      <c r="M73" s="21">
        <v>-4</v>
      </c>
      <c r="N73" s="21">
        <v>0.44475591498001399</v>
      </c>
    </row>
    <row r="74" spans="1:14" x14ac:dyDescent="0.25">
      <c r="A74" s="7" t="s">
        <v>500</v>
      </c>
      <c r="B74" s="7" t="s">
        <v>52</v>
      </c>
      <c r="C74" s="21"/>
      <c r="D74" s="21"/>
      <c r="E74" s="21"/>
      <c r="F74" s="21"/>
      <c r="G74" s="21"/>
      <c r="H74" s="21"/>
      <c r="I74" s="21"/>
      <c r="J74" s="21"/>
      <c r="K74" s="21">
        <v>0.29483295365522699</v>
      </c>
      <c r="L74" s="21">
        <v>2.9938096686947802E-3</v>
      </c>
      <c r="M74" s="21">
        <v>5</v>
      </c>
      <c r="N74" s="21">
        <v>0.496485095712623</v>
      </c>
    </row>
    <row r="75" spans="1:14" x14ac:dyDescent="0.25">
      <c r="A75" s="7" t="s">
        <v>375</v>
      </c>
      <c r="B75" s="7" t="s">
        <v>52</v>
      </c>
      <c r="C75" s="21"/>
      <c r="D75" s="21"/>
      <c r="E75" s="21"/>
      <c r="F75" s="21"/>
      <c r="G75" s="21"/>
      <c r="H75" s="21"/>
      <c r="I75" s="21"/>
      <c r="J75" s="21"/>
      <c r="K75" s="21">
        <v>0.26847023865208502</v>
      </c>
      <c r="L75" s="21">
        <v>2.86212410683064E-3</v>
      </c>
      <c r="M75" s="21">
        <v>0</v>
      </c>
      <c r="N75" s="21">
        <v>0.518141137772407</v>
      </c>
    </row>
    <row r="76" spans="1:14" x14ac:dyDescent="0.25">
      <c r="A76" s="7" t="s">
        <v>370</v>
      </c>
      <c r="B76" s="7" t="s">
        <v>52</v>
      </c>
      <c r="C76" s="21"/>
      <c r="D76" s="21"/>
      <c r="E76" s="21"/>
      <c r="F76" s="21"/>
      <c r="G76" s="21"/>
      <c r="H76" s="21"/>
      <c r="I76" s="21"/>
      <c r="J76" s="21"/>
      <c r="K76" s="21">
        <v>0.35279588625942898</v>
      </c>
      <c r="L76" s="21">
        <v>6.3823248030062303E-4</v>
      </c>
      <c r="M76" s="21">
        <v>1</v>
      </c>
      <c r="N76" s="21">
        <v>0.58207453448858204</v>
      </c>
    </row>
    <row r="77" spans="1:14" x14ac:dyDescent="0.25">
      <c r="A77" s="7" t="s">
        <v>481</v>
      </c>
      <c r="B77" s="7" t="s">
        <v>52</v>
      </c>
      <c r="C77" s="21"/>
      <c r="D77" s="21"/>
      <c r="E77" s="21"/>
      <c r="F77" s="21"/>
      <c r="G77" s="21"/>
      <c r="H77" s="21"/>
      <c r="I77" s="21"/>
      <c r="J77" s="21"/>
      <c r="K77" s="21">
        <v>0.36483172758169602</v>
      </c>
      <c r="L77" s="21">
        <v>6.2110744674534403E-4</v>
      </c>
      <c r="M77" s="21">
        <v>-1</v>
      </c>
      <c r="N77" s="21">
        <v>0.60326248513052705</v>
      </c>
    </row>
    <row r="78" spans="1:14" x14ac:dyDescent="0.25">
      <c r="A78" s="7" t="s">
        <v>531</v>
      </c>
      <c r="B78" s="7" t="s">
        <v>52</v>
      </c>
      <c r="C78" s="21"/>
      <c r="D78" s="21"/>
      <c r="E78" s="21"/>
      <c r="F78" s="21"/>
      <c r="G78" s="21"/>
      <c r="H78" s="21"/>
      <c r="I78" s="21"/>
      <c r="J78" s="21"/>
      <c r="K78" s="21">
        <v>0.37214071947844402</v>
      </c>
      <c r="L78" s="21">
        <v>2.9938096686947802E-3</v>
      </c>
      <c r="M78" s="21">
        <v>-11</v>
      </c>
      <c r="N78" s="21">
        <v>0.40773346917355902</v>
      </c>
    </row>
    <row r="79" spans="1:14" x14ac:dyDescent="0.25">
      <c r="A79" s="7" t="s">
        <v>529</v>
      </c>
      <c r="B79" s="7" t="s">
        <v>52</v>
      </c>
      <c r="C79" s="21"/>
      <c r="D79" s="21"/>
      <c r="E79" s="21"/>
      <c r="F79" s="21"/>
      <c r="G79" s="21"/>
      <c r="H79" s="21"/>
      <c r="I79" s="21"/>
      <c r="J79" s="21"/>
      <c r="K79" s="21">
        <v>0.34570566894357602</v>
      </c>
      <c r="L79" s="21">
        <v>3.35233998771885E-3</v>
      </c>
      <c r="M79" s="21">
        <v>-11</v>
      </c>
      <c r="N79" s="21">
        <v>0.37442851328535998</v>
      </c>
    </row>
    <row r="80" spans="1:14" x14ac:dyDescent="0.25">
      <c r="A80" s="7" t="s">
        <v>524</v>
      </c>
      <c r="B80" s="7" t="s">
        <v>52</v>
      </c>
      <c r="C80" s="21"/>
      <c r="D80" s="21"/>
      <c r="E80" s="21"/>
      <c r="F80" s="21"/>
      <c r="G80" s="21"/>
      <c r="H80" s="21"/>
      <c r="I80" s="21"/>
      <c r="J80" s="21"/>
      <c r="K80" s="21">
        <v>0.56531497474852499</v>
      </c>
      <c r="L80" s="21">
        <v>5.0904515410018505E-4</v>
      </c>
      <c r="M80" s="21">
        <v>-14</v>
      </c>
      <c r="N80" s="21">
        <v>0.44659331176128497</v>
      </c>
    </row>
    <row r="81" spans="1:14" x14ac:dyDescent="0.25">
      <c r="A81" s="32"/>
      <c r="B81" s="32"/>
      <c r="C81" s="22"/>
      <c r="D81" s="22"/>
      <c r="E81" s="33"/>
      <c r="F81" s="22"/>
      <c r="G81" s="33"/>
      <c r="H81" s="33"/>
      <c r="I81" s="33"/>
      <c r="J81" s="33"/>
      <c r="K81" s="22"/>
      <c r="L81" s="22"/>
      <c r="M81" s="33"/>
      <c r="N81" s="22"/>
    </row>
    <row r="82" spans="1:14" x14ac:dyDescent="0.25">
      <c r="A82" s="118"/>
      <c r="B82" s="118"/>
      <c r="C82" s="128"/>
      <c r="D82" s="128"/>
      <c r="E82" s="128"/>
      <c r="F82" s="128"/>
      <c r="G82" s="128"/>
      <c r="H82" s="128"/>
      <c r="I82" s="128"/>
      <c r="J82" s="128"/>
      <c r="K82" s="128"/>
      <c r="L82" s="128"/>
      <c r="M82" s="128"/>
      <c r="N82" s="128"/>
    </row>
    <row r="83" spans="1:14" x14ac:dyDescent="0.25">
      <c r="A83" s="129"/>
      <c r="B83" s="129"/>
      <c r="C83" s="129"/>
      <c r="D83" s="129"/>
      <c r="E83" s="129"/>
      <c r="F83" s="129"/>
      <c r="G83" s="129"/>
      <c r="H83" s="129"/>
      <c r="I83" s="129"/>
      <c r="J83" s="129"/>
      <c r="K83" s="129"/>
      <c r="L83" s="129"/>
      <c r="M83" s="129"/>
      <c r="N83" s="129"/>
    </row>
    <row r="84" spans="1:14" x14ac:dyDescent="0.25">
      <c r="A84" s="1"/>
      <c r="B84" s="1"/>
      <c r="C84" s="29"/>
      <c r="D84" s="29"/>
      <c r="E84" s="30"/>
      <c r="F84" s="29"/>
    </row>
    <row r="85" spans="1:14" x14ac:dyDescent="0.25">
      <c r="A85" s="1"/>
      <c r="B85" s="1"/>
      <c r="C85" s="29"/>
      <c r="D85" s="29"/>
      <c r="E85" s="30"/>
      <c r="F85" s="29"/>
    </row>
    <row r="86" spans="1:14" x14ac:dyDescent="0.25">
      <c r="A86" s="1"/>
      <c r="B86" s="1"/>
      <c r="C86" s="29"/>
      <c r="D86" s="29"/>
      <c r="E86" s="30"/>
      <c r="F86" s="29"/>
    </row>
    <row r="87" spans="1:14" x14ac:dyDescent="0.25">
      <c r="A87" s="1"/>
      <c r="B87" s="1"/>
      <c r="C87" s="29"/>
      <c r="D87" s="29"/>
      <c r="E87" s="30"/>
      <c r="F87" s="29"/>
    </row>
    <row r="88" spans="1:14" x14ac:dyDescent="0.25">
      <c r="A88" s="1"/>
      <c r="B88" s="1"/>
      <c r="C88" s="29"/>
      <c r="D88" s="29"/>
      <c r="E88" s="30"/>
      <c r="F88" s="29"/>
    </row>
    <row r="89" spans="1:14" x14ac:dyDescent="0.25">
      <c r="A89" s="1"/>
      <c r="B89" s="1"/>
    </row>
    <row r="90" spans="1:14" x14ac:dyDescent="0.25">
      <c r="A90" s="1"/>
      <c r="B90" s="1"/>
    </row>
    <row r="91" spans="1:14" x14ac:dyDescent="0.25">
      <c r="A91" s="1"/>
      <c r="B91" s="1"/>
      <c r="C91" s="29"/>
      <c r="D91" s="29"/>
      <c r="E91" s="30"/>
      <c r="F91" s="29"/>
    </row>
    <row r="92" spans="1:14" x14ac:dyDescent="0.25">
      <c r="A92" s="1"/>
      <c r="B92" s="1"/>
    </row>
    <row r="93" spans="1:14" x14ac:dyDescent="0.25">
      <c r="A93" s="1"/>
      <c r="B93" s="1"/>
      <c r="C93" s="29"/>
      <c r="D93" s="29"/>
      <c r="E93" s="30"/>
      <c r="F93" s="29"/>
    </row>
    <row r="94" spans="1:14" x14ac:dyDescent="0.25">
      <c r="A94" s="1"/>
      <c r="B94" s="1"/>
    </row>
    <row r="95" spans="1:14" x14ac:dyDescent="0.25">
      <c r="A95" s="1"/>
      <c r="B95" s="1"/>
    </row>
    <row r="96" spans="1:14" x14ac:dyDescent="0.25">
      <c r="A96" s="1"/>
      <c r="B96" s="1"/>
      <c r="C96" s="29"/>
      <c r="D96" s="29"/>
      <c r="E96" s="30"/>
      <c r="F96" s="29"/>
    </row>
  </sheetData>
  <mergeCells count="4">
    <mergeCell ref="G3:J3"/>
    <mergeCell ref="C3:F3"/>
    <mergeCell ref="K3:N3"/>
    <mergeCell ref="A1:N1"/>
  </mergeCells>
  <conditionalFormatting sqref="B82 B2 B84:B1048576">
    <cfRule type="duplicateValues" dxfId="1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95632-AF0C-4D9C-AA0E-B76B8FDA325B}">
  <dimension ref="A1:N37"/>
  <sheetViews>
    <sheetView topLeftCell="A3" zoomScaleNormal="100" workbookViewId="0">
      <selection activeCell="A36" sqref="A36"/>
    </sheetView>
  </sheetViews>
  <sheetFormatPr defaultRowHeight="15" x14ac:dyDescent="0.25"/>
  <cols>
    <col min="1" max="1" width="19.28515625" bestFit="1" customWidth="1"/>
    <col min="2" max="2" width="9.140625" customWidth="1"/>
    <col min="6" max="6" width="12.7109375" customWidth="1"/>
    <col min="9" max="9" width="9.28515625" customWidth="1"/>
    <col min="10" max="10" width="12.7109375" customWidth="1"/>
    <col min="14" max="14" width="13.28515625" customWidth="1"/>
  </cols>
  <sheetData>
    <row r="1" spans="1:14" ht="24.4" customHeight="1" x14ac:dyDescent="0.25">
      <c r="A1" s="108" t="s">
        <v>744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</row>
    <row r="2" spans="1:14" x14ac:dyDescent="0.2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</row>
    <row r="3" spans="1:14" s="4" customFormat="1" x14ac:dyDescent="0.25">
      <c r="A3" s="31"/>
      <c r="B3" s="31"/>
      <c r="C3" s="107" t="s">
        <v>30</v>
      </c>
      <c r="D3" s="107"/>
      <c r="E3" s="107"/>
      <c r="F3" s="107"/>
      <c r="G3" s="107" t="s">
        <v>0</v>
      </c>
      <c r="H3" s="107"/>
      <c r="I3" s="107"/>
      <c r="J3" s="107"/>
      <c r="K3" s="107" t="s">
        <v>1</v>
      </c>
      <c r="L3" s="107"/>
      <c r="M3" s="107"/>
      <c r="N3" s="107"/>
    </row>
    <row r="4" spans="1:14" ht="30" x14ac:dyDescent="0.25">
      <c r="A4" s="26" t="s">
        <v>49</v>
      </c>
      <c r="B4" s="26" t="s">
        <v>50</v>
      </c>
      <c r="C4" s="8" t="s">
        <v>306</v>
      </c>
      <c r="D4" s="51" t="s">
        <v>540</v>
      </c>
      <c r="E4" s="26" t="s">
        <v>53</v>
      </c>
      <c r="F4" s="20" t="s">
        <v>54</v>
      </c>
      <c r="G4" s="8" t="s">
        <v>306</v>
      </c>
      <c r="H4" s="51" t="s">
        <v>540</v>
      </c>
      <c r="I4" s="26" t="s">
        <v>53</v>
      </c>
      <c r="J4" s="20" t="s">
        <v>54</v>
      </c>
      <c r="K4" s="8" t="s">
        <v>306</v>
      </c>
      <c r="L4" s="51" t="s">
        <v>540</v>
      </c>
      <c r="M4" s="26" t="s">
        <v>53</v>
      </c>
      <c r="N4" s="20" t="s">
        <v>54</v>
      </c>
    </row>
    <row r="5" spans="1:14" x14ac:dyDescent="0.25">
      <c r="A5" s="11" t="s">
        <v>39</v>
      </c>
      <c r="B5" s="7" t="s">
        <v>51</v>
      </c>
      <c r="C5" s="21">
        <v>0.30941164336101701</v>
      </c>
      <c r="D5" s="21">
        <v>8.9312893537581704E-4</v>
      </c>
      <c r="E5" s="21">
        <v>0</v>
      </c>
      <c r="F5" s="21">
        <v>0.55624782548879903</v>
      </c>
      <c r="G5" s="21"/>
      <c r="H5" s="21"/>
      <c r="I5" s="21"/>
      <c r="J5" s="21"/>
      <c r="K5" s="21"/>
      <c r="L5" s="21"/>
      <c r="M5" s="21"/>
      <c r="N5" s="21"/>
    </row>
    <row r="6" spans="1:14" x14ac:dyDescent="0.25">
      <c r="A6" s="11" t="s">
        <v>33</v>
      </c>
      <c r="B6" s="7" t="s">
        <v>51</v>
      </c>
      <c r="C6" s="21">
        <v>0.342104836536965</v>
      </c>
      <c r="D6" s="21">
        <v>7.96303908215336E-4</v>
      </c>
      <c r="E6" s="21">
        <v>2</v>
      </c>
      <c r="F6" s="21">
        <v>0.57006636792643695</v>
      </c>
      <c r="G6" s="21"/>
      <c r="H6" s="21"/>
      <c r="I6" s="21"/>
      <c r="J6" s="21"/>
      <c r="K6" s="21"/>
      <c r="L6" s="21"/>
      <c r="M6" s="21"/>
      <c r="N6" s="21"/>
    </row>
    <row r="7" spans="1:14" x14ac:dyDescent="0.25">
      <c r="A7" s="7" t="s">
        <v>539</v>
      </c>
      <c r="B7" s="7" t="s">
        <v>51</v>
      </c>
      <c r="C7" s="21">
        <v>0.40114373750557603</v>
      </c>
      <c r="D7" s="21">
        <v>5.99357451241371E-4</v>
      </c>
      <c r="E7" s="21">
        <v>3</v>
      </c>
      <c r="F7" s="21">
        <v>0.55504689548762098</v>
      </c>
      <c r="G7" s="21"/>
      <c r="H7" s="21"/>
      <c r="I7" s="21"/>
      <c r="J7" s="21"/>
      <c r="K7" s="21"/>
      <c r="L7" s="21"/>
      <c r="M7" s="21"/>
      <c r="N7" s="21"/>
    </row>
    <row r="8" spans="1:14" x14ac:dyDescent="0.25">
      <c r="A8" s="7" t="s">
        <v>38</v>
      </c>
      <c r="B8" s="7" t="s">
        <v>51</v>
      </c>
      <c r="C8" s="21">
        <v>0.36595920274667398</v>
      </c>
      <c r="D8" s="21">
        <v>7.96303908215336E-4</v>
      </c>
      <c r="E8" s="21">
        <v>5</v>
      </c>
      <c r="F8" s="21">
        <v>0.52474191182585295</v>
      </c>
      <c r="G8" s="21"/>
      <c r="H8" s="21"/>
      <c r="I8" s="21"/>
      <c r="J8" s="21"/>
      <c r="K8" s="21"/>
      <c r="L8" s="21"/>
      <c r="M8" s="21"/>
      <c r="N8" s="21"/>
    </row>
    <row r="9" spans="1:14" x14ac:dyDescent="0.25">
      <c r="A9" s="7" t="s">
        <v>34</v>
      </c>
      <c r="B9" s="7" t="s">
        <v>51</v>
      </c>
      <c r="C9" s="21">
        <v>0.41622716926134501</v>
      </c>
      <c r="D9" s="21">
        <v>7.96303908215336E-4</v>
      </c>
      <c r="E9" s="21">
        <v>9</v>
      </c>
      <c r="F9" s="21">
        <v>0.49788174598802099</v>
      </c>
      <c r="G9" s="21">
        <v>0.245900886105478</v>
      </c>
      <c r="H9" s="21">
        <v>1.6093726834990101E-2</v>
      </c>
      <c r="I9" s="21">
        <v>6</v>
      </c>
      <c r="J9" s="21">
        <v>0.42251742582488</v>
      </c>
      <c r="K9" s="21"/>
      <c r="L9" s="21"/>
      <c r="M9" s="21"/>
      <c r="N9" s="21"/>
    </row>
    <row r="10" spans="1:14" x14ac:dyDescent="0.25">
      <c r="A10" s="7" t="s">
        <v>36</v>
      </c>
      <c r="B10" s="7" t="s">
        <v>51</v>
      </c>
      <c r="C10" s="21">
        <v>0.25112030843164301</v>
      </c>
      <c r="D10" s="21">
        <v>1.0934833071338501E-2</v>
      </c>
      <c r="E10" s="21">
        <v>9</v>
      </c>
      <c r="F10" s="21">
        <v>0.42049300631131298</v>
      </c>
      <c r="G10" s="21"/>
      <c r="H10" s="21"/>
      <c r="I10" s="21"/>
      <c r="J10" s="21"/>
      <c r="K10" s="21"/>
      <c r="L10" s="21"/>
      <c r="M10" s="21"/>
      <c r="N10" s="21"/>
    </row>
    <row r="11" spans="1:14" x14ac:dyDescent="0.25">
      <c r="A11" s="7" t="s">
        <v>538</v>
      </c>
      <c r="B11" s="7" t="s">
        <v>51</v>
      </c>
      <c r="C11" s="21">
        <v>0.39193748952166801</v>
      </c>
      <c r="D11" s="21">
        <v>1.59930003278228E-3</v>
      </c>
      <c r="E11" s="21">
        <v>11</v>
      </c>
      <c r="F11" s="21">
        <v>0.48812822800602501</v>
      </c>
      <c r="G11" s="21"/>
      <c r="H11" s="21"/>
      <c r="I11" s="21"/>
      <c r="J11" s="21"/>
      <c r="K11" s="21"/>
      <c r="L11" s="21"/>
      <c r="M11" s="21"/>
      <c r="N11" s="21"/>
    </row>
    <row r="12" spans="1:14" x14ac:dyDescent="0.25">
      <c r="A12" s="7" t="s">
        <v>35</v>
      </c>
      <c r="B12" s="7" t="s">
        <v>51</v>
      </c>
      <c r="C12" s="21">
        <v>0.34424333396200901</v>
      </c>
      <c r="D12" s="21">
        <v>4.3363467778095802E-3</v>
      </c>
      <c r="E12" s="21">
        <v>12</v>
      </c>
      <c r="F12" s="21">
        <v>0.48221637398315498</v>
      </c>
      <c r="G12" s="21">
        <v>0.42043638317583099</v>
      </c>
      <c r="H12" s="21">
        <v>4.3699526852597498E-3</v>
      </c>
      <c r="I12" s="21">
        <v>-11</v>
      </c>
      <c r="J12" s="21">
        <v>0.50029544797031</v>
      </c>
      <c r="K12" s="21"/>
      <c r="L12" s="21"/>
      <c r="M12" s="21"/>
      <c r="N12" s="21"/>
    </row>
    <row r="13" spans="1:14" x14ac:dyDescent="0.25">
      <c r="A13" s="7" t="s">
        <v>37</v>
      </c>
      <c r="B13" s="7" t="s">
        <v>51</v>
      </c>
      <c r="C13" s="21">
        <v>0.53470379159548698</v>
      </c>
      <c r="D13" s="21">
        <v>6.6332758268978402E-4</v>
      </c>
      <c r="E13" s="21">
        <v>14</v>
      </c>
      <c r="F13" s="21">
        <v>0.51272567841858196</v>
      </c>
      <c r="G13" s="21">
        <v>0.23937747112697899</v>
      </c>
      <c r="H13" s="21">
        <v>4.6237465865341797E-2</v>
      </c>
      <c r="I13" s="21">
        <v>-14</v>
      </c>
      <c r="J13" s="21">
        <v>0.34978231394903297</v>
      </c>
      <c r="K13" s="21"/>
      <c r="L13" s="21"/>
      <c r="M13" s="21"/>
      <c r="N13" s="21"/>
    </row>
    <row r="14" spans="1:14" x14ac:dyDescent="0.25">
      <c r="A14" s="7" t="s">
        <v>32</v>
      </c>
      <c r="B14" s="7" t="s">
        <v>51</v>
      </c>
      <c r="C14" s="21">
        <v>0.33194236428622198</v>
      </c>
      <c r="D14" s="21">
        <v>1.2689447951631501E-2</v>
      </c>
      <c r="E14" s="21">
        <v>17</v>
      </c>
      <c r="F14" s="21">
        <v>0.386260609894788</v>
      </c>
      <c r="G14" s="21">
        <v>0.31240083314360001</v>
      </c>
      <c r="H14" s="21">
        <v>1.32638731900284E-2</v>
      </c>
      <c r="I14" s="21">
        <v>-10</v>
      </c>
      <c r="J14" s="21">
        <v>0.45528433728232898</v>
      </c>
      <c r="K14" s="21"/>
      <c r="L14" s="21"/>
      <c r="M14" s="21"/>
      <c r="N14" s="21"/>
    </row>
    <row r="15" spans="1:14" x14ac:dyDescent="0.25">
      <c r="A15" s="7" t="s">
        <v>293</v>
      </c>
      <c r="B15" s="7" t="s">
        <v>51</v>
      </c>
      <c r="C15" s="21">
        <v>0.36819837289082202</v>
      </c>
      <c r="D15" s="21">
        <v>1.2689447951631501E-2</v>
      </c>
      <c r="E15" s="21">
        <v>19</v>
      </c>
      <c r="F15" s="21">
        <v>0.37550125997126899</v>
      </c>
      <c r="G15" s="21"/>
      <c r="H15" s="21"/>
      <c r="I15" s="21"/>
      <c r="J15" s="21"/>
      <c r="K15" s="21"/>
      <c r="L15" s="21"/>
      <c r="M15" s="21"/>
      <c r="N15" s="21"/>
    </row>
    <row r="16" spans="1:14" x14ac:dyDescent="0.25">
      <c r="A16" s="7" t="s">
        <v>500</v>
      </c>
      <c r="B16" s="7" t="s">
        <v>52</v>
      </c>
      <c r="C16" s="21"/>
      <c r="D16" s="21"/>
      <c r="E16" s="21"/>
      <c r="F16" s="21"/>
      <c r="G16" s="21">
        <v>0.319775723710022</v>
      </c>
      <c r="H16" s="21">
        <v>3.7602820597878801E-3</v>
      </c>
      <c r="I16" s="21">
        <v>-1</v>
      </c>
      <c r="J16" s="21">
        <v>0.55274305987872296</v>
      </c>
      <c r="K16" s="21">
        <v>0.71163927364042101</v>
      </c>
      <c r="L16" s="21">
        <v>1.1593821735188701E-3</v>
      </c>
      <c r="M16" s="21">
        <v>16</v>
      </c>
      <c r="N16" s="21">
        <v>0.26896525216476802</v>
      </c>
    </row>
    <row r="17" spans="1:14" x14ac:dyDescent="0.25">
      <c r="A17" s="7" t="s">
        <v>345</v>
      </c>
      <c r="B17" s="7" t="s">
        <v>52</v>
      </c>
      <c r="C17" s="21"/>
      <c r="D17" s="21"/>
      <c r="E17" s="21"/>
      <c r="F17" s="21"/>
      <c r="G17" s="21">
        <v>0.204875033004282</v>
      </c>
      <c r="H17" s="21">
        <v>3.4208246733404599E-2</v>
      </c>
      <c r="I17" s="21">
        <v>1</v>
      </c>
      <c r="J17" s="21">
        <v>0.42634676079186101</v>
      </c>
      <c r="K17" s="21"/>
      <c r="L17" s="21"/>
      <c r="M17" s="21"/>
      <c r="N17" s="21"/>
    </row>
    <row r="18" spans="1:14" x14ac:dyDescent="0.25">
      <c r="A18" s="7" t="s">
        <v>493</v>
      </c>
      <c r="B18" s="7" t="s">
        <v>52</v>
      </c>
      <c r="C18" s="21"/>
      <c r="D18" s="21"/>
      <c r="E18" s="21"/>
      <c r="F18" s="21"/>
      <c r="G18" s="21">
        <v>0.467434994735622</v>
      </c>
      <c r="H18" s="21">
        <v>3.0267807655533002E-4</v>
      </c>
      <c r="I18" s="21">
        <v>3</v>
      </c>
      <c r="J18" s="21">
        <v>0.54788854732566294</v>
      </c>
      <c r="K18" s="21"/>
      <c r="L18" s="21"/>
      <c r="M18" s="21"/>
      <c r="N18" s="21"/>
    </row>
    <row r="19" spans="1:14" x14ac:dyDescent="0.25">
      <c r="A19" s="7" t="s">
        <v>490</v>
      </c>
      <c r="B19" s="7" t="s">
        <v>52</v>
      </c>
      <c r="C19" s="21"/>
      <c r="D19" s="21"/>
      <c r="E19" s="21"/>
      <c r="F19" s="21"/>
      <c r="G19" s="21">
        <v>0.28261989747141802</v>
      </c>
      <c r="H19" s="21">
        <v>3.8304573301646098E-2</v>
      </c>
      <c r="I19" s="21">
        <v>11</v>
      </c>
      <c r="J19" s="21">
        <v>0.37310690782303702</v>
      </c>
      <c r="K19" s="21">
        <v>0.45151605310833198</v>
      </c>
      <c r="L19" s="21">
        <v>1.33660360371922E-3</v>
      </c>
      <c r="M19" s="21">
        <v>4</v>
      </c>
      <c r="N19" s="21">
        <v>0.54515966065936905</v>
      </c>
    </row>
    <row r="20" spans="1:14" x14ac:dyDescent="0.25">
      <c r="A20" s="7" t="s">
        <v>537</v>
      </c>
      <c r="B20" s="7" t="s">
        <v>51</v>
      </c>
      <c r="C20" s="21"/>
      <c r="D20" s="21"/>
      <c r="E20" s="21"/>
      <c r="F20" s="21"/>
      <c r="G20" s="21">
        <v>0.23419787557841901</v>
      </c>
      <c r="H20" s="21">
        <v>2.0251871335064502E-2</v>
      </c>
      <c r="I20" s="21">
        <v>7</v>
      </c>
      <c r="J20" s="21">
        <v>0.324781408079519</v>
      </c>
      <c r="K20" s="21"/>
      <c r="L20" s="21"/>
      <c r="M20" s="21"/>
      <c r="N20" s="21"/>
    </row>
    <row r="21" spans="1:14" x14ac:dyDescent="0.25">
      <c r="A21" s="7" t="s">
        <v>45</v>
      </c>
      <c r="B21" s="7" t="s">
        <v>51</v>
      </c>
      <c r="C21" s="21"/>
      <c r="D21" s="21"/>
      <c r="E21" s="21"/>
      <c r="F21" s="21"/>
      <c r="G21" s="21">
        <v>0.20134633031860899</v>
      </c>
      <c r="H21" s="21">
        <v>3.4914874500409698E-2</v>
      </c>
      <c r="I21" s="21">
        <v>8</v>
      </c>
      <c r="J21" s="21">
        <v>0.35622610872216698</v>
      </c>
      <c r="K21" s="21"/>
      <c r="L21" s="21"/>
      <c r="M21" s="21"/>
      <c r="N21" s="21"/>
    </row>
    <row r="22" spans="1:14" x14ac:dyDescent="0.25">
      <c r="A22" s="7" t="s">
        <v>43</v>
      </c>
      <c r="B22" s="7" t="s">
        <v>51</v>
      </c>
      <c r="C22" s="21"/>
      <c r="D22" s="21"/>
      <c r="E22" s="21"/>
      <c r="F22" s="21"/>
      <c r="G22" s="21">
        <v>0.34930659466986302</v>
      </c>
      <c r="H22" s="21">
        <v>6.9174184390459704E-3</v>
      </c>
      <c r="I22" s="21">
        <v>-9</v>
      </c>
      <c r="J22" s="21">
        <v>0.47066855409708702</v>
      </c>
      <c r="K22" s="21"/>
      <c r="L22" s="21"/>
      <c r="M22" s="21"/>
      <c r="N22" s="21"/>
    </row>
    <row r="23" spans="1:14" x14ac:dyDescent="0.25">
      <c r="A23" s="7" t="s">
        <v>41</v>
      </c>
      <c r="B23" s="7" t="s">
        <v>51</v>
      </c>
      <c r="C23" s="21"/>
      <c r="D23" s="21"/>
      <c r="E23" s="21"/>
      <c r="F23" s="21"/>
      <c r="G23" s="21">
        <v>0.53807809122517103</v>
      </c>
      <c r="H23" s="21">
        <v>1.2800329748035E-3</v>
      </c>
      <c r="I23" s="21">
        <v>-11</v>
      </c>
      <c r="J23" s="21">
        <v>0.60259297641340304</v>
      </c>
      <c r="K23" s="21"/>
      <c r="L23" s="21"/>
      <c r="M23" s="21"/>
      <c r="N23" s="21"/>
    </row>
    <row r="24" spans="1:14" x14ac:dyDescent="0.25">
      <c r="A24" s="7" t="s">
        <v>650</v>
      </c>
      <c r="B24" s="7" t="s">
        <v>51</v>
      </c>
      <c r="C24" s="21"/>
      <c r="D24" s="21"/>
      <c r="E24" s="21"/>
      <c r="F24" s="21"/>
      <c r="G24" s="21">
        <v>0.48006600427653401</v>
      </c>
      <c r="H24" s="21">
        <v>4.3699526852597498E-3</v>
      </c>
      <c r="I24" s="21">
        <v>-13</v>
      </c>
      <c r="J24" s="21">
        <v>0.51007182137003204</v>
      </c>
      <c r="K24" s="21"/>
      <c r="L24" s="21"/>
      <c r="M24" s="21"/>
      <c r="N24" s="21"/>
    </row>
    <row r="25" spans="1:14" x14ac:dyDescent="0.25">
      <c r="A25" s="7" t="s">
        <v>44</v>
      </c>
      <c r="B25" s="7" t="s">
        <v>51</v>
      </c>
      <c r="C25" s="21"/>
      <c r="D25" s="21"/>
      <c r="E25" s="21"/>
      <c r="F25" s="21"/>
      <c r="G25" s="21">
        <v>0.49541988301295597</v>
      </c>
      <c r="H25" s="21">
        <v>4.3699526852597498E-3</v>
      </c>
      <c r="I25" s="21">
        <v>-14</v>
      </c>
      <c r="J25" s="21">
        <v>0.45268152442390502</v>
      </c>
      <c r="K25" s="21"/>
      <c r="L25" s="21"/>
      <c r="M25" s="21"/>
      <c r="N25" s="21"/>
    </row>
    <row r="26" spans="1:14" x14ac:dyDescent="0.25">
      <c r="A26" s="7" t="s">
        <v>14</v>
      </c>
      <c r="B26" s="7" t="s">
        <v>52</v>
      </c>
      <c r="C26" s="21"/>
      <c r="D26" s="21"/>
      <c r="E26" s="21"/>
      <c r="F26" s="21"/>
      <c r="G26" s="21"/>
      <c r="H26" s="21"/>
      <c r="I26" s="21"/>
      <c r="J26" s="21"/>
      <c r="K26" s="21">
        <v>0.595109470960692</v>
      </c>
      <c r="L26" s="21">
        <v>9.8057683568425496E-5</v>
      </c>
      <c r="M26" s="21">
        <v>6</v>
      </c>
      <c r="N26" s="21">
        <v>0.609568761597857</v>
      </c>
    </row>
    <row r="27" spans="1:14" x14ac:dyDescent="0.25">
      <c r="A27" s="7" t="s">
        <v>375</v>
      </c>
      <c r="B27" s="7" t="s">
        <v>52</v>
      </c>
      <c r="C27" s="21"/>
      <c r="D27" s="21"/>
      <c r="E27" s="21"/>
      <c r="F27" s="21"/>
      <c r="G27" s="21"/>
      <c r="H27" s="21"/>
      <c r="I27" s="21"/>
      <c r="J27" s="21"/>
      <c r="K27" s="21">
        <v>0.38209873660315802</v>
      </c>
      <c r="L27" s="21">
        <v>1.0721326309370701E-2</v>
      </c>
      <c r="M27" s="21">
        <v>-11</v>
      </c>
      <c r="N27" s="21">
        <v>0.53843377693931005</v>
      </c>
    </row>
    <row r="28" spans="1:14" x14ac:dyDescent="0.25">
      <c r="A28" s="7" t="s">
        <v>370</v>
      </c>
      <c r="B28" s="7" t="s">
        <v>52</v>
      </c>
      <c r="C28" s="21"/>
      <c r="D28" s="21"/>
      <c r="E28" s="21"/>
      <c r="F28" s="21"/>
      <c r="G28" s="21"/>
      <c r="H28" s="21"/>
      <c r="I28" s="21"/>
      <c r="J28" s="21"/>
      <c r="K28" s="21">
        <v>0.54498587947190802</v>
      </c>
      <c r="L28" s="21">
        <v>1.7158276723195399E-3</v>
      </c>
      <c r="M28" s="21">
        <v>-12</v>
      </c>
      <c r="N28" s="21">
        <v>0.59767054876845704</v>
      </c>
    </row>
    <row r="29" spans="1:14" x14ac:dyDescent="0.25">
      <c r="A29" s="7" t="s">
        <v>524</v>
      </c>
      <c r="B29" s="7" t="s">
        <v>52</v>
      </c>
      <c r="C29" s="21"/>
      <c r="D29" s="21"/>
      <c r="E29" s="21"/>
      <c r="F29" s="21"/>
      <c r="G29" s="21"/>
      <c r="H29" s="21"/>
      <c r="I29" s="21"/>
      <c r="J29" s="21"/>
      <c r="K29" s="21">
        <v>0.81859367715851294</v>
      </c>
      <c r="L29" s="21">
        <v>1.0209104805450699E-2</v>
      </c>
      <c r="M29" s="21">
        <v>-22</v>
      </c>
      <c r="N29" s="21">
        <v>0.66386302850280798</v>
      </c>
    </row>
    <row r="30" spans="1:14" x14ac:dyDescent="0.25">
      <c r="A30" s="7" t="s">
        <v>531</v>
      </c>
      <c r="B30" s="7" t="s">
        <v>52</v>
      </c>
      <c r="C30" s="21"/>
      <c r="D30" s="21"/>
      <c r="E30" s="21"/>
      <c r="F30" s="21"/>
      <c r="G30" s="21"/>
      <c r="H30" s="21"/>
      <c r="I30" s="21"/>
      <c r="J30" s="21"/>
      <c r="K30" s="21">
        <v>0.71605153709316705</v>
      </c>
      <c r="L30" s="21">
        <v>2.34999542223778E-2</v>
      </c>
      <c r="M30" s="21">
        <v>-22</v>
      </c>
      <c r="N30" s="21">
        <v>0.67648054012901504</v>
      </c>
    </row>
    <row r="31" spans="1:14" x14ac:dyDescent="0.25">
      <c r="A31" s="7" t="s">
        <v>529</v>
      </c>
      <c r="B31" s="7" t="s">
        <v>52</v>
      </c>
      <c r="C31" s="21"/>
      <c r="D31" s="21"/>
      <c r="E31" s="21"/>
      <c r="F31" s="21"/>
      <c r="G31" s="21"/>
      <c r="H31" s="21"/>
      <c r="I31" s="21"/>
      <c r="J31" s="21"/>
      <c r="K31" s="21">
        <v>0.70799215535054805</v>
      </c>
      <c r="L31" s="21">
        <v>2.34999542223778E-2</v>
      </c>
      <c r="M31" s="21">
        <v>-22</v>
      </c>
      <c r="N31" s="21">
        <v>0.65896427647855904</v>
      </c>
    </row>
    <row r="32" spans="1:14" x14ac:dyDescent="0.25">
      <c r="A32" s="32"/>
      <c r="B32" s="32"/>
      <c r="C32" s="33"/>
      <c r="D32" s="33"/>
      <c r="E32" s="33"/>
      <c r="F32" s="33"/>
      <c r="G32" s="33"/>
      <c r="H32" s="33"/>
      <c r="I32" s="33"/>
      <c r="J32" s="33"/>
      <c r="K32" s="22"/>
      <c r="L32" s="22"/>
      <c r="M32" s="33"/>
      <c r="N32" s="22"/>
    </row>
    <row r="33" spans="1:14" x14ac:dyDescent="0.25">
      <c r="A33" s="118"/>
      <c r="B33" s="118"/>
      <c r="C33" s="120"/>
      <c r="D33" s="120"/>
      <c r="E33" s="118"/>
      <c r="F33" s="120"/>
      <c r="G33" s="118"/>
      <c r="H33" s="127"/>
      <c r="I33" s="127"/>
      <c r="J33" s="127"/>
      <c r="K33" s="127"/>
      <c r="L33" s="127"/>
      <c r="M33" s="127"/>
      <c r="N33" s="127"/>
    </row>
    <row r="34" spans="1:14" s="1" customFormat="1" ht="14.25" x14ac:dyDescent="0.2">
      <c r="A34" s="125"/>
      <c r="B34" s="125"/>
      <c r="C34" s="125"/>
      <c r="D34" s="125"/>
      <c r="E34" s="125"/>
      <c r="F34" s="125"/>
      <c r="G34" s="125"/>
      <c r="H34" s="125"/>
      <c r="I34" s="125"/>
      <c r="J34" s="125"/>
      <c r="K34" s="125"/>
      <c r="L34" s="125"/>
      <c r="M34" s="125"/>
      <c r="N34" s="125"/>
    </row>
    <row r="35" spans="1:14" x14ac:dyDescent="0.25">
      <c r="A35" s="1"/>
      <c r="B35" s="1"/>
      <c r="C35" s="2"/>
      <c r="D35" s="2"/>
      <c r="E35" s="1"/>
      <c r="F35" s="2"/>
      <c r="G35" s="1"/>
    </row>
    <row r="36" spans="1:14" x14ac:dyDescent="0.25">
      <c r="A36" s="1"/>
      <c r="B36" s="1"/>
      <c r="C36" s="2"/>
      <c r="D36" s="2"/>
      <c r="E36" s="1"/>
      <c r="F36" s="2"/>
      <c r="G36" s="1"/>
    </row>
    <row r="37" spans="1:14" x14ac:dyDescent="0.25">
      <c r="A37" s="1"/>
      <c r="B37" s="1"/>
      <c r="C37" s="2"/>
      <c r="D37" s="2"/>
      <c r="E37" s="1"/>
      <c r="F37" s="2"/>
      <c r="G37" s="1"/>
    </row>
  </sheetData>
  <mergeCells count="4">
    <mergeCell ref="G3:J3"/>
    <mergeCell ref="C3:F3"/>
    <mergeCell ref="K3:N3"/>
    <mergeCell ref="A1:N1"/>
  </mergeCells>
  <conditionalFormatting sqref="A17:A31"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53818A262E0848BB88F5CDDBDB789C" ma:contentTypeVersion="11" ma:contentTypeDescription="Create a new document." ma:contentTypeScope="" ma:versionID="c687311970a1b2e20a73774300d2b58e">
  <xsd:schema xmlns:xsd="http://www.w3.org/2001/XMLSchema" xmlns:xs="http://www.w3.org/2001/XMLSchema" xmlns:p="http://schemas.microsoft.com/office/2006/metadata/properties" xmlns:ns3="ba2978ee-5334-456c-aaa6-be4a556dc74d" targetNamespace="http://schemas.microsoft.com/office/2006/metadata/properties" ma:root="true" ma:fieldsID="befc5b3b810116605c3d29d159d2a60f" ns3:_="">
    <xsd:import namespace="ba2978ee-5334-456c-aaa6-be4a556dc74d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2978ee-5334-456c-aaa6-be4a556dc74d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a2978ee-5334-456c-aaa6-be4a556dc74d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922E30-705F-4A22-97D9-CF4400DB54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2978ee-5334-456c-aaa6-be4a556dc74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57BE9AA-A97A-4255-99F9-98E052FD1DB6}">
  <ds:schemaRefs>
    <ds:schemaRef ds:uri="http://purl.org/dc/elements/1.1/"/>
    <ds:schemaRef ds:uri="http://schemas.microsoft.com/office/2006/metadata/properties"/>
    <ds:schemaRef ds:uri="http://purl.org/dc/dcmitype/"/>
    <ds:schemaRef ds:uri="http://www.w3.org/XML/1998/namespace"/>
    <ds:schemaRef ds:uri="http://purl.org/dc/terms/"/>
    <ds:schemaRef ds:uri="http://schemas.microsoft.com/office/2006/documentManagement/types"/>
    <ds:schemaRef ds:uri="ba2978ee-5334-456c-aaa6-be4a556dc74d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B73796DA-20B5-4FA0-8099-C6FA8A6648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zie Wimborne</dc:creator>
  <cp:lastModifiedBy>Elizabeth Wimborne</cp:lastModifiedBy>
  <dcterms:created xsi:type="dcterms:W3CDTF">2023-06-01T16:09:28Z</dcterms:created>
  <dcterms:modified xsi:type="dcterms:W3CDTF">2025-10-23T12:3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53818A262E0848BB88F5CDDBDB789C</vt:lpwstr>
  </property>
</Properties>
</file>